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y thesis\TANGO2 paper\Fatty acids heat plots\"/>
    </mc:Choice>
  </mc:AlternateContent>
  <xr:revisionPtr revIDLastSave="0" documentId="8_{6E1CCE42-AF11-416E-AD63-06D8AEB45A54}" xr6:coauthVersionLast="47" xr6:coauthVersionMax="47" xr10:uidLastSave="{00000000-0000-0000-0000-000000000000}"/>
  <bookViews>
    <workbookView xWindow="-108" yWindow="-108" windowWidth="23256" windowHeight="12576" xr2:uid="{5A0AA4F5-3388-4404-9633-68B15093C08D}"/>
  </bookViews>
  <sheets>
    <sheet name="Human fibroblast" sheetId="1" r:id="rId1"/>
    <sheet name="Drosophila Melanogaster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2" i="1" l="1"/>
  <c r="O2" i="1"/>
  <c r="N2" i="2"/>
  <c r="O2" i="2"/>
  <c r="O3" i="2"/>
  <c r="O4" i="2"/>
  <c r="O5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7" i="2"/>
  <c r="O28" i="2"/>
  <c r="O29" i="2"/>
  <c r="O30" i="2"/>
  <c r="O31" i="2"/>
  <c r="O32" i="2"/>
  <c r="O33" i="2"/>
  <c r="O34" i="2"/>
  <c r="O35" i="2"/>
  <c r="O36" i="2"/>
  <c r="O37" i="2"/>
  <c r="O38" i="2"/>
  <c r="O39" i="2"/>
  <c r="O40" i="2"/>
  <c r="O41" i="2"/>
  <c r="O42" i="2"/>
  <c r="O43" i="2"/>
  <c r="O44" i="2"/>
  <c r="O45" i="2"/>
  <c r="O46" i="2"/>
  <c r="O47" i="2"/>
  <c r="O48" i="2"/>
  <c r="O49" i="2"/>
  <c r="O50" i="2"/>
  <c r="O51" i="2"/>
  <c r="O52" i="2"/>
  <c r="O53" i="2"/>
  <c r="O54" i="2"/>
  <c r="N3" i="2"/>
  <c r="N4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  <c r="N38" i="2"/>
  <c r="N39" i="2"/>
  <c r="N40" i="2"/>
  <c r="N41" i="2"/>
  <c r="N42" i="2"/>
  <c r="N43" i="2"/>
  <c r="N44" i="2"/>
  <c r="N45" i="2"/>
  <c r="N46" i="2"/>
  <c r="N47" i="2"/>
  <c r="N48" i="2"/>
  <c r="N49" i="2"/>
  <c r="N50" i="2"/>
  <c r="N51" i="2"/>
  <c r="N52" i="2"/>
  <c r="N53" i="2"/>
  <c r="N54" i="2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C2" i="1"/>
</calcChain>
</file>

<file path=xl/sharedStrings.xml><?xml version="1.0" encoding="utf-8"?>
<sst xmlns="http://schemas.openxmlformats.org/spreadsheetml/2006/main" count="132" uniqueCount="84">
  <si>
    <t>12:0;0</t>
  </si>
  <si>
    <t>14:0;0</t>
  </si>
  <si>
    <t>14:1;0</t>
  </si>
  <si>
    <t>15:0;0</t>
  </si>
  <si>
    <t>15:1;0</t>
  </si>
  <si>
    <t>16:0;0</t>
  </si>
  <si>
    <t>16:1;0</t>
  </si>
  <si>
    <t>16:2;0</t>
  </si>
  <si>
    <t>17:0;0</t>
  </si>
  <si>
    <t>17:1;0</t>
  </si>
  <si>
    <t>18:0;0</t>
  </si>
  <si>
    <t>18:1;0</t>
  </si>
  <si>
    <t>18:2;0</t>
  </si>
  <si>
    <t>18:3;0</t>
  </si>
  <si>
    <t>19:0;0</t>
  </si>
  <si>
    <t>19:1;0</t>
  </si>
  <si>
    <t>19:2;0</t>
  </si>
  <si>
    <t>20:0;0</t>
  </si>
  <si>
    <t>20:1;0</t>
  </si>
  <si>
    <t>20:2;0</t>
  </si>
  <si>
    <t>20:3;0</t>
  </si>
  <si>
    <t>20:4;0</t>
  </si>
  <si>
    <t>20:5;0</t>
  </si>
  <si>
    <t>21:3;0</t>
  </si>
  <si>
    <t>22:0;0</t>
  </si>
  <si>
    <t>22:1;0</t>
  </si>
  <si>
    <t>22:2;0</t>
  </si>
  <si>
    <t>22:3;0</t>
  </si>
  <si>
    <t>22:4;0</t>
  </si>
  <si>
    <t>22:5;0</t>
  </si>
  <si>
    <t>22:6;0</t>
  </si>
  <si>
    <t>24:0;0</t>
  </si>
  <si>
    <t>24:1;0</t>
  </si>
  <si>
    <t>24:2;0</t>
  </si>
  <si>
    <t>24:3;0</t>
  </si>
  <si>
    <t>24:4;0</t>
  </si>
  <si>
    <t>24:5;0</t>
  </si>
  <si>
    <t>24:6;0</t>
  </si>
  <si>
    <t>O-16:0;0</t>
  </si>
  <si>
    <t>O-16:1;0</t>
  </si>
  <si>
    <t>O-16:2;0</t>
  </si>
  <si>
    <t>O-17:0;0</t>
  </si>
  <si>
    <t>O-17:1;0</t>
  </si>
  <si>
    <t>O-17:2;0</t>
  </si>
  <si>
    <t>O-18:0;0</t>
  </si>
  <si>
    <t>O-18:1;0</t>
  </si>
  <si>
    <t>O-18:2;0</t>
  </si>
  <si>
    <t>O-20:1;0</t>
  </si>
  <si>
    <t>O-20:2;0</t>
  </si>
  <si>
    <t>10:0;0</t>
  </si>
  <si>
    <t>10:1;0</t>
  </si>
  <si>
    <t>11:0;0</t>
  </si>
  <si>
    <t>11:1;0</t>
  </si>
  <si>
    <t>12:1;0</t>
  </si>
  <si>
    <t>13:0;0</t>
  </si>
  <si>
    <t>13:1;0</t>
  </si>
  <si>
    <t>17:2;0</t>
  </si>
  <si>
    <t>19:3;0</t>
  </si>
  <si>
    <t>21:1;0</t>
  </si>
  <si>
    <t>21:2;0</t>
  </si>
  <si>
    <t>23:1;0</t>
  </si>
  <si>
    <t>Control-1</t>
  </si>
  <si>
    <t>Control-2</t>
  </si>
  <si>
    <t>Control-3</t>
  </si>
  <si>
    <t>Control+B5-1</t>
  </si>
  <si>
    <t>Control+B5-2</t>
  </si>
  <si>
    <t>Control+B5-3</t>
  </si>
  <si>
    <t>Patient-1</t>
  </si>
  <si>
    <t>Patient-2</t>
  </si>
  <si>
    <t>Patient-3</t>
  </si>
  <si>
    <t>Patient+B5-1</t>
  </si>
  <si>
    <t>Patient+B5-2</t>
  </si>
  <si>
    <t>Patient+B5-3</t>
  </si>
  <si>
    <t>Tango2 mutant-1</t>
  </si>
  <si>
    <t>Tango2 mutant-2</t>
  </si>
  <si>
    <t>Tango2 mutant-3</t>
  </si>
  <si>
    <t>TANGO2 mutant+B5-1</t>
  </si>
  <si>
    <t>TANGO2 mutant+B5-2</t>
  </si>
  <si>
    <t>TANGO2 mutant+B5-3</t>
  </si>
  <si>
    <t>Fatty acids/Fatty alcohol</t>
  </si>
  <si>
    <t>P/C ratio</t>
  </si>
  <si>
    <t>PB5/CB5 ratio</t>
  </si>
  <si>
    <t>TM/C ratio</t>
  </si>
  <si>
    <t>TM+B5/C+B5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2" borderId="0" xfId="0" applyFont="1" applyFill="1"/>
    <xf numFmtId="0" fontId="1" fillId="3" borderId="0" xfId="0" applyFont="1" applyFill="1"/>
    <xf numFmtId="0" fontId="1" fillId="4" borderId="0" xfId="0" applyFont="1" applyFill="1"/>
    <xf numFmtId="0" fontId="1" fillId="5" borderId="0" xfId="0" applyFont="1" applyFill="1"/>
    <xf numFmtId="0" fontId="1" fillId="6" borderId="0" xfId="0" applyFont="1" applyFill="1"/>
    <xf numFmtId="0" fontId="1" fillId="0" borderId="0" xfId="0" applyFont="1"/>
    <xf numFmtId="0" fontId="0" fillId="7" borderId="0" xfId="0" applyFill="1"/>
    <xf numFmtId="0" fontId="1" fillId="7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C110E7-A51B-449C-AC31-0A6A841C590A}">
  <dimension ref="A1:O50"/>
  <sheetViews>
    <sheetView tabSelected="1" workbookViewId="0">
      <selection activeCell="N3" sqref="N3"/>
    </sheetView>
  </sheetViews>
  <sheetFormatPr defaultRowHeight="14.4" x14ac:dyDescent="0.3"/>
  <cols>
    <col min="1" max="1" width="10.6640625" style="7" customWidth="1"/>
    <col min="2" max="2" width="11.44140625" customWidth="1"/>
    <col min="3" max="3" width="10.44140625" customWidth="1"/>
    <col min="4" max="4" width="10.21875" customWidth="1"/>
    <col min="5" max="5" width="16.21875" customWidth="1"/>
    <col min="6" max="6" width="14.109375" customWidth="1"/>
    <col min="7" max="7" width="14.5546875" customWidth="1"/>
    <col min="10" max="10" width="9.77734375" customWidth="1"/>
    <col min="11" max="11" width="15.88671875" customWidth="1"/>
    <col min="12" max="12" width="15.77734375" customWidth="1"/>
    <col min="13" max="13" width="14.77734375" customWidth="1"/>
    <col min="14" max="14" width="13.109375" customWidth="1"/>
    <col min="15" max="15" width="18.77734375" customWidth="1"/>
  </cols>
  <sheetData>
    <row r="1" spans="1:15" x14ac:dyDescent="0.3">
      <c r="A1" s="8" t="s">
        <v>79</v>
      </c>
      <c r="B1" s="1" t="s">
        <v>61</v>
      </c>
      <c r="C1" s="1" t="s">
        <v>62</v>
      </c>
      <c r="D1" s="1" t="s">
        <v>63</v>
      </c>
      <c r="E1" s="2" t="s">
        <v>64</v>
      </c>
      <c r="F1" s="2" t="s">
        <v>65</v>
      </c>
      <c r="G1" s="2" t="s">
        <v>66</v>
      </c>
      <c r="H1" s="4" t="s">
        <v>67</v>
      </c>
      <c r="I1" s="4" t="s">
        <v>68</v>
      </c>
      <c r="J1" s="4" t="s">
        <v>69</v>
      </c>
      <c r="K1" s="5" t="s">
        <v>70</v>
      </c>
      <c r="L1" s="5" t="s">
        <v>71</v>
      </c>
      <c r="M1" s="5" t="s">
        <v>72</v>
      </c>
      <c r="N1" s="3" t="s">
        <v>80</v>
      </c>
      <c r="O1" s="3" t="s">
        <v>81</v>
      </c>
    </row>
    <row r="2" spans="1:15" x14ac:dyDescent="0.3">
      <c r="A2" s="8" t="s">
        <v>0</v>
      </c>
      <c r="B2" s="6">
        <v>0.35130945427754801</v>
      </c>
      <c r="C2" s="6">
        <f>MEDIAN(B2,D2)</f>
        <v>0.77221722123112402</v>
      </c>
      <c r="D2" s="6">
        <v>1.1931249881846999</v>
      </c>
      <c r="E2" s="6">
        <v>0.20695464509410499</v>
      </c>
      <c r="F2" s="6">
        <v>6.1407830631199198</v>
      </c>
      <c r="G2" s="6">
        <v>0.19822633335023301</v>
      </c>
      <c r="H2" s="6">
        <v>0.40548908310235099</v>
      </c>
      <c r="I2" s="6">
        <v>0.53651024160619698</v>
      </c>
      <c r="J2" s="6">
        <v>0.63404636090785405</v>
      </c>
      <c r="K2" s="6">
        <v>0.17433996746019201</v>
      </c>
      <c r="L2" s="6">
        <v>0.13952232830637601</v>
      </c>
      <c r="M2" s="6">
        <v>0.43068386876308301</v>
      </c>
      <c r="N2">
        <f>AVERAGE(H2:J2)/AVERAGE(B2:D2)</f>
        <v>0.68031189596443553</v>
      </c>
      <c r="O2">
        <f>AVERAGE(K2:M2)/AVERAGE(E2:G2)</f>
        <v>0.11374125488653469</v>
      </c>
    </row>
    <row r="3" spans="1:15" x14ac:dyDescent="0.3">
      <c r="A3" s="8" t="s">
        <v>1</v>
      </c>
      <c r="B3" s="6">
        <v>41.897035329585499</v>
      </c>
      <c r="C3" s="6">
        <v>42.635955634413101</v>
      </c>
      <c r="D3" s="6">
        <v>62.2842947892129</v>
      </c>
      <c r="E3" s="6">
        <v>44.131040453955499</v>
      </c>
      <c r="F3" s="6">
        <v>73.492510649044306</v>
      </c>
      <c r="G3" s="6">
        <v>59.000374739001501</v>
      </c>
      <c r="H3" s="6">
        <v>76.998202932226604</v>
      </c>
      <c r="I3" s="6">
        <v>65.810035131241804</v>
      </c>
      <c r="J3" s="6">
        <v>93.750245034309003</v>
      </c>
      <c r="K3" s="6">
        <v>45.277414407092998</v>
      </c>
      <c r="L3" s="6">
        <v>35.862495808057197</v>
      </c>
      <c r="M3" s="6">
        <v>104.546252389808</v>
      </c>
      <c r="N3">
        <f>AVERAGE(H3:J3)/AVERAGE(B3:D3)</f>
        <v>1.6112440839930382</v>
      </c>
      <c r="O3">
        <f>AVERAGE(K3:M3)/AVERAGE(E3:G3)</f>
        <v>1.0513080927159524</v>
      </c>
    </row>
    <row r="4" spans="1:15" x14ac:dyDescent="0.3">
      <c r="A4" s="8" t="s">
        <v>2</v>
      </c>
      <c r="B4" s="6">
        <v>5.2560880182467598</v>
      </c>
      <c r="C4" s="6">
        <v>5.25327130358228</v>
      </c>
      <c r="D4" s="6">
        <v>8.0084223276295408</v>
      </c>
      <c r="E4" s="6">
        <v>0.18911882102643801</v>
      </c>
      <c r="F4" s="6">
        <v>0.31617477946205202</v>
      </c>
      <c r="G4" s="6">
        <v>6.4934543882476801</v>
      </c>
      <c r="H4" s="6">
        <v>2.2346349067214999</v>
      </c>
      <c r="I4" s="6">
        <v>1.3430531363951199</v>
      </c>
      <c r="J4" s="6">
        <v>7.78515978390491</v>
      </c>
      <c r="K4" s="6">
        <v>0.60139514204993105</v>
      </c>
      <c r="L4" s="6">
        <v>3.1385936047822902</v>
      </c>
      <c r="M4" s="6">
        <v>6.1765378207060602</v>
      </c>
      <c r="N4">
        <f>AVERAGE(H4:J4)/AVERAGE(B4:D4)</f>
        <v>0.61361819909750115</v>
      </c>
      <c r="O4">
        <f>AVERAGE(K4:M4)/AVERAGE(E4:G4)</f>
        <v>1.416900077485002</v>
      </c>
    </row>
    <row r="5" spans="1:15" x14ac:dyDescent="0.3">
      <c r="A5" s="8" t="s">
        <v>3</v>
      </c>
      <c r="B5" s="6">
        <v>15.095320781237699</v>
      </c>
      <c r="C5" s="6">
        <v>12.202804419847499</v>
      </c>
      <c r="D5" s="6">
        <v>23.263535965362301</v>
      </c>
      <c r="E5" s="6">
        <v>12.6098642219306</v>
      </c>
      <c r="F5" s="6">
        <v>20.510257502683199</v>
      </c>
      <c r="G5" s="6">
        <v>16.0929633296081</v>
      </c>
      <c r="H5" s="6">
        <v>32.525015382390997</v>
      </c>
      <c r="I5" s="6">
        <v>26.698934104300701</v>
      </c>
      <c r="J5" s="6">
        <v>30.242333672995301</v>
      </c>
      <c r="K5" s="6">
        <v>18.561514860779599</v>
      </c>
      <c r="L5" s="6">
        <v>14.6997316736656</v>
      </c>
      <c r="M5" s="6">
        <v>28.654556813653102</v>
      </c>
      <c r="N5">
        <f>AVERAGE(H5:J5)/AVERAGE(B5:D5)</f>
        <v>1.7694490468809287</v>
      </c>
      <c r="O5">
        <f>AVERAGE(K5:M5)/AVERAGE(E5:G5)</f>
        <v>1.2581166833959063</v>
      </c>
    </row>
    <row r="6" spans="1:15" x14ac:dyDescent="0.3">
      <c r="A6" s="8" t="s">
        <v>4</v>
      </c>
      <c r="B6" s="6">
        <v>0.74090816359399003</v>
      </c>
      <c r="C6" s="6">
        <v>0.41239257213019298</v>
      </c>
      <c r="D6" s="6">
        <v>0.93365756177482995</v>
      </c>
      <c r="E6" s="6">
        <v>0.13249774112173501</v>
      </c>
      <c r="F6" s="6">
        <v>0.55696180437765697</v>
      </c>
      <c r="G6" s="6">
        <v>0.72599667398251</v>
      </c>
      <c r="H6" s="6">
        <v>6.5613965726894001</v>
      </c>
      <c r="I6" s="6">
        <v>2.33680993274311</v>
      </c>
      <c r="J6" s="6">
        <v>2.1036899423694302</v>
      </c>
      <c r="K6" s="6">
        <v>1.40806521603726</v>
      </c>
      <c r="L6" s="6">
        <v>0.78064689574508095</v>
      </c>
      <c r="M6" s="6">
        <v>3.7207111687626599</v>
      </c>
      <c r="N6">
        <f>AVERAGE(H6:J6)/AVERAGE(B6:D6)</f>
        <v>5.2717375622629765</v>
      </c>
      <c r="O6">
        <f>AVERAGE(K6:M6)/AVERAGE(E6:G6)</f>
        <v>4.1749248046032976</v>
      </c>
    </row>
    <row r="7" spans="1:15" x14ac:dyDescent="0.3">
      <c r="A7" s="8" t="s">
        <v>5</v>
      </c>
      <c r="B7" s="6">
        <v>1428.71108514156</v>
      </c>
      <c r="C7" s="6">
        <v>1432.62970131935</v>
      </c>
      <c r="D7" s="6">
        <v>2325.6204831016198</v>
      </c>
      <c r="E7" s="6">
        <v>1539.7850787832399</v>
      </c>
      <c r="F7" s="6">
        <v>2306.6332214508898</v>
      </c>
      <c r="G7" s="6">
        <v>2097.4049020419802</v>
      </c>
      <c r="H7" s="6">
        <v>2721.6653089553502</v>
      </c>
      <c r="I7" s="6">
        <v>2640.0946542370202</v>
      </c>
      <c r="J7" s="6">
        <v>2699.7398564765399</v>
      </c>
      <c r="K7" s="6">
        <v>1242.6382919913301</v>
      </c>
      <c r="L7" s="6">
        <v>1012.97732013016</v>
      </c>
      <c r="M7" s="6">
        <v>2012.42047360227</v>
      </c>
      <c r="N7">
        <f>AVERAGE(H7:J7)/AVERAGE(B7:D7)</f>
        <v>1.5541854663489363</v>
      </c>
      <c r="O7">
        <f>AVERAGE(K7:M7)/AVERAGE(E7:G7)</f>
        <v>0.71806242219475358</v>
      </c>
    </row>
    <row r="8" spans="1:15" x14ac:dyDescent="0.3">
      <c r="A8" s="8" t="s">
        <v>6</v>
      </c>
      <c r="B8" s="6">
        <v>313.22512334774501</v>
      </c>
      <c r="C8" s="6">
        <v>304.81365980254498</v>
      </c>
      <c r="D8" s="6">
        <v>447.78877309731502</v>
      </c>
      <c r="E8" s="6">
        <v>274.64510259042203</v>
      </c>
      <c r="F8" s="6">
        <v>429.65863233155602</v>
      </c>
      <c r="G8" s="6">
        <v>378.08846122009697</v>
      </c>
      <c r="H8" s="6">
        <v>408.88909682644402</v>
      </c>
      <c r="I8" s="6">
        <v>369.622059879799</v>
      </c>
      <c r="J8" s="6">
        <v>519.02172721089801</v>
      </c>
      <c r="K8" s="6">
        <v>226.24042857656201</v>
      </c>
      <c r="L8" s="6">
        <v>177.41559948900601</v>
      </c>
      <c r="M8" s="6">
        <v>367.191511913569</v>
      </c>
      <c r="N8">
        <f>AVERAGE(H8:J8)/AVERAGE(B8:D8)</f>
        <v>1.2173947617617309</v>
      </c>
      <c r="O8">
        <f>AVERAGE(K8:M8)/AVERAGE(E8:G8)</f>
        <v>0.71217026760414237</v>
      </c>
    </row>
    <row r="9" spans="1:15" x14ac:dyDescent="0.3">
      <c r="A9" s="8" t="s">
        <v>7</v>
      </c>
      <c r="B9" s="6">
        <v>28.824991374876198</v>
      </c>
      <c r="C9" s="6">
        <v>26.497864667755401</v>
      </c>
      <c r="D9" s="6">
        <v>41.2200693165885</v>
      </c>
      <c r="E9" s="6">
        <v>31.3854909208323</v>
      </c>
      <c r="F9" s="6">
        <v>49.747129141660103</v>
      </c>
      <c r="G9" s="6">
        <v>45.1375780222413</v>
      </c>
      <c r="H9" s="6">
        <v>51.955500351530702</v>
      </c>
      <c r="I9" s="6">
        <v>40.320959059472798</v>
      </c>
      <c r="J9" s="6">
        <v>50.030778456844999</v>
      </c>
      <c r="K9" s="6">
        <v>16.801321370272301</v>
      </c>
      <c r="L9" s="6">
        <v>19.372591811835999</v>
      </c>
      <c r="M9" s="6">
        <v>34.185057125424798</v>
      </c>
      <c r="N9">
        <f>AVERAGE(H9:J9)/AVERAGE(B9:D9)</f>
        <v>1.4740307209290275</v>
      </c>
      <c r="O9">
        <f>AVERAGE(K9:M9)/AVERAGE(E9:G9)</f>
        <v>0.55720962962550091</v>
      </c>
    </row>
    <row r="10" spans="1:15" x14ac:dyDescent="0.3">
      <c r="A10" s="8" t="s">
        <v>8</v>
      </c>
      <c r="B10" s="6">
        <v>35.001125791121801</v>
      </c>
      <c r="C10" s="6">
        <v>33.045973567721703</v>
      </c>
      <c r="D10" s="6">
        <v>55.526102814252198</v>
      </c>
      <c r="E10" s="6">
        <v>48.811192061549697</v>
      </c>
      <c r="F10" s="6">
        <v>73.422333772043302</v>
      </c>
      <c r="G10" s="6">
        <v>68.615012855802306</v>
      </c>
      <c r="H10" s="6">
        <v>91.012181532502495</v>
      </c>
      <c r="I10" s="6">
        <v>88.662416011578699</v>
      </c>
      <c r="J10" s="6">
        <v>81.1388897910754</v>
      </c>
      <c r="K10" s="6">
        <v>44.310016101230303</v>
      </c>
      <c r="L10" s="6">
        <v>36.821672317546202</v>
      </c>
      <c r="M10" s="6">
        <v>63.170732385975597</v>
      </c>
      <c r="N10">
        <f>AVERAGE(H10:J10)/AVERAGE(B10:D10)</f>
        <v>2.1105990841753943</v>
      </c>
      <c r="O10">
        <f>AVERAGE(K10:M10)/AVERAGE(E10:G10)</f>
        <v>0.75610964482994181</v>
      </c>
    </row>
    <row r="11" spans="1:15" x14ac:dyDescent="0.3">
      <c r="A11" s="8" t="s">
        <v>9</v>
      </c>
      <c r="B11" s="6">
        <v>11.174480520213701</v>
      </c>
      <c r="C11" s="6">
        <v>8.1072177394628699</v>
      </c>
      <c r="D11" s="6">
        <v>12.227322454944099</v>
      </c>
      <c r="E11" s="6">
        <v>9.9932028319882509</v>
      </c>
      <c r="F11" s="6">
        <v>14.3407439813321</v>
      </c>
      <c r="G11" s="6">
        <v>14.263654510515099</v>
      </c>
      <c r="H11" s="6">
        <v>31.377930442839901</v>
      </c>
      <c r="I11" s="6">
        <v>32.347259870966802</v>
      </c>
      <c r="J11" s="6">
        <v>34.001502363910397</v>
      </c>
      <c r="K11" s="6">
        <v>15.2795717786623</v>
      </c>
      <c r="L11" s="6">
        <v>12.8420730960672</v>
      </c>
      <c r="M11" s="6">
        <v>25.4751920732703</v>
      </c>
      <c r="N11">
        <f>AVERAGE(H11:J11)/AVERAGE(B11:D11)</f>
        <v>3.1015464924420968</v>
      </c>
      <c r="O11">
        <f>AVERAGE(K11:M11)/AVERAGE(E11:G11)</f>
        <v>1.3886053824516231</v>
      </c>
    </row>
    <row r="12" spans="1:15" x14ac:dyDescent="0.3">
      <c r="A12" s="8" t="s">
        <v>10</v>
      </c>
      <c r="B12" s="6">
        <v>1504.3673973093701</v>
      </c>
      <c r="C12" s="6">
        <v>1342.0634847306601</v>
      </c>
      <c r="D12" s="6">
        <v>2080.4748262913799</v>
      </c>
      <c r="E12" s="6">
        <v>1464.9210208473901</v>
      </c>
      <c r="F12" s="6">
        <v>2236.90251722222</v>
      </c>
      <c r="G12" s="6">
        <v>1995.0338161545701</v>
      </c>
      <c r="H12" s="6">
        <v>2543.51557871262</v>
      </c>
      <c r="I12" s="6">
        <v>2503.3399742654301</v>
      </c>
      <c r="J12" s="6">
        <v>2499.20540671768</v>
      </c>
      <c r="K12" s="6">
        <v>1067.1051874704399</v>
      </c>
      <c r="L12" s="6">
        <v>789.72315760499305</v>
      </c>
      <c r="M12" s="6">
        <v>1749.520071699</v>
      </c>
      <c r="N12">
        <f>AVERAGE(H12:J12)/AVERAGE(B12:D12)</f>
        <v>1.5316024714934815</v>
      </c>
      <c r="O12">
        <f>AVERAGE(K12:M12)/AVERAGE(E12:G12)</f>
        <v>0.63304172678649751</v>
      </c>
    </row>
    <row r="13" spans="1:15" x14ac:dyDescent="0.3">
      <c r="A13" s="8" t="s">
        <v>11</v>
      </c>
      <c r="B13" s="6">
        <v>2010.49692494073</v>
      </c>
      <c r="C13" s="6">
        <v>1814.38355020738</v>
      </c>
      <c r="D13" s="6">
        <v>2849.4138909970902</v>
      </c>
      <c r="E13" s="6">
        <v>2220.6685631095102</v>
      </c>
      <c r="F13" s="6">
        <v>3289.9266544357602</v>
      </c>
      <c r="G13" s="6">
        <v>2997.3154584451299</v>
      </c>
      <c r="H13" s="6">
        <v>3577.3067640956101</v>
      </c>
      <c r="I13" s="6">
        <v>3654.7760084957599</v>
      </c>
      <c r="J13" s="6">
        <v>3516.1980699396099</v>
      </c>
      <c r="K13" s="6">
        <v>1719.2731212864501</v>
      </c>
      <c r="L13" s="6">
        <v>1373.0468573139699</v>
      </c>
      <c r="M13" s="6">
        <v>2826.9827966963999</v>
      </c>
      <c r="N13">
        <f>AVERAGE(H13:J13)/AVERAGE(B13:D13)</f>
        <v>1.6103995797744155</v>
      </c>
      <c r="O13">
        <f>AVERAGE(K13:M13)/AVERAGE(E13:G13)</f>
        <v>0.6957410580251252</v>
      </c>
    </row>
    <row r="14" spans="1:15" x14ac:dyDescent="0.3">
      <c r="A14" s="8" t="s">
        <v>12</v>
      </c>
      <c r="B14" s="6">
        <v>792.44431054584902</v>
      </c>
      <c r="C14" s="6">
        <v>774.38123343463303</v>
      </c>
      <c r="D14" s="6">
        <v>1133.8190810703099</v>
      </c>
      <c r="E14" s="6">
        <v>1202.9088626979701</v>
      </c>
      <c r="F14" s="6">
        <v>1818.7081863117801</v>
      </c>
      <c r="G14" s="6">
        <v>1633.3209871612701</v>
      </c>
      <c r="H14" s="6">
        <v>1331.0919220790099</v>
      </c>
      <c r="I14" s="6">
        <v>1424.6158656748701</v>
      </c>
      <c r="J14" s="6">
        <v>1318.20424908823</v>
      </c>
      <c r="K14" s="6">
        <v>715.50363212959599</v>
      </c>
      <c r="L14" s="6">
        <v>585.05513160755595</v>
      </c>
      <c r="M14" s="6">
        <v>1173.0159413277399</v>
      </c>
      <c r="N14">
        <f>AVERAGE(H14:J14)/AVERAGE(B14:D14)</f>
        <v>1.5084961564557908</v>
      </c>
      <c r="O14">
        <f>AVERAGE(K14:M14)/AVERAGE(E14:G14)</f>
        <v>0.53138724637021439</v>
      </c>
    </row>
    <row r="15" spans="1:15" x14ac:dyDescent="0.3">
      <c r="A15" s="8" t="s">
        <v>13</v>
      </c>
      <c r="B15" s="6">
        <v>33.558858773703697</v>
      </c>
      <c r="C15" s="6">
        <v>30.8878636381577</v>
      </c>
      <c r="D15" s="6">
        <v>46.467360415140398</v>
      </c>
      <c r="E15" s="6">
        <v>33.043552806482801</v>
      </c>
      <c r="F15" s="6">
        <v>50.216831114306103</v>
      </c>
      <c r="G15" s="6">
        <v>47.468095515355799</v>
      </c>
      <c r="H15" s="6">
        <v>98.214604630849394</v>
      </c>
      <c r="I15" s="6">
        <v>102.364724710011</v>
      </c>
      <c r="J15" s="6">
        <v>99.917220785073198</v>
      </c>
      <c r="K15" s="6">
        <v>41.222496430826801</v>
      </c>
      <c r="L15" s="6">
        <v>36.818927410585403</v>
      </c>
      <c r="M15" s="6">
        <v>68.934560221172902</v>
      </c>
      <c r="N15">
        <f>AVERAGE(H15:J15)/AVERAGE(B15:D15)</f>
        <v>2.7092731821497633</v>
      </c>
      <c r="O15">
        <f>AVERAGE(K15:M15)/AVERAGE(E15:G15)</f>
        <v>1.1242843540789182</v>
      </c>
    </row>
    <row r="16" spans="1:15" x14ac:dyDescent="0.3">
      <c r="A16" s="8" t="s">
        <v>14</v>
      </c>
      <c r="B16" s="6">
        <v>1.3578680520208499</v>
      </c>
      <c r="C16" s="6">
        <v>0.97346373743427195</v>
      </c>
      <c r="D16" s="6">
        <v>0.35150513105917203</v>
      </c>
      <c r="E16" s="6">
        <v>0.17445170006632099</v>
      </c>
      <c r="F16" s="6">
        <v>1.55371075166302</v>
      </c>
      <c r="G16" s="6">
        <v>0.77385729661487301</v>
      </c>
      <c r="H16" s="6">
        <v>2.4279208925058802</v>
      </c>
      <c r="I16" s="6">
        <v>1.9603595083024301</v>
      </c>
      <c r="J16" s="6">
        <v>2.5908089022159602</v>
      </c>
      <c r="K16" s="6">
        <v>1.03368452612041</v>
      </c>
      <c r="L16" s="6">
        <v>1.7582734002949001</v>
      </c>
      <c r="M16" s="6">
        <v>0.47381392517945398</v>
      </c>
      <c r="N16">
        <f>AVERAGE(H16:J16)/AVERAGE(B16:D16)</f>
        <v>2.6013840981755965</v>
      </c>
      <c r="O16">
        <f>AVERAGE(K16:M16)/AVERAGE(E16:G16)</f>
        <v>1.3052542266127136</v>
      </c>
    </row>
    <row r="17" spans="1:15" x14ac:dyDescent="0.3">
      <c r="A17" s="8" t="s">
        <v>15</v>
      </c>
      <c r="B17" s="6">
        <v>7.7815027702248099</v>
      </c>
      <c r="C17" s="6">
        <v>6.6439498583423804</v>
      </c>
      <c r="D17" s="6">
        <v>8.4162207069520907</v>
      </c>
      <c r="E17" s="6">
        <v>7.4141861339285002</v>
      </c>
      <c r="F17" s="6">
        <v>11.333888496213</v>
      </c>
      <c r="G17" s="6">
        <v>11.1919933032635</v>
      </c>
      <c r="H17" s="6">
        <v>16.475661493858301</v>
      </c>
      <c r="I17" s="6">
        <v>17.732714156932001</v>
      </c>
      <c r="J17" s="6">
        <v>19.889620091488201</v>
      </c>
      <c r="K17" s="6">
        <v>8.0717482137792604</v>
      </c>
      <c r="L17" s="6">
        <v>6.4900170557571402</v>
      </c>
      <c r="M17" s="6">
        <v>12.2519548763148</v>
      </c>
      <c r="N17">
        <f>AVERAGE(H17:J17)/AVERAGE(B17:D17)</f>
        <v>2.3683902202626714</v>
      </c>
      <c r="O17">
        <f>AVERAGE(K17:M17)/AVERAGE(E17:G17)</f>
        <v>0.89557980314180774</v>
      </c>
    </row>
    <row r="18" spans="1:15" x14ac:dyDescent="0.3">
      <c r="A18" s="8" t="s">
        <v>16</v>
      </c>
      <c r="B18" s="6">
        <v>0.17475022603679199</v>
      </c>
      <c r="C18" s="6">
        <v>0.20506344686594899</v>
      </c>
      <c r="D18" s="6">
        <v>5.6847551804254798E-2</v>
      </c>
      <c r="E18" s="6">
        <v>0.24787115832291501</v>
      </c>
      <c r="F18" s="6">
        <v>0.47981109061678101</v>
      </c>
      <c r="G18" s="6">
        <v>0.33649581732177802</v>
      </c>
      <c r="H18" s="6">
        <v>2.2527394299539001</v>
      </c>
      <c r="I18" s="6">
        <v>1.6956349578689101</v>
      </c>
      <c r="J18" s="6">
        <v>2.2463221821099899</v>
      </c>
      <c r="K18" s="6">
        <v>0.77462002946201303</v>
      </c>
      <c r="L18" s="6">
        <v>1.1901739557924</v>
      </c>
      <c r="M18" s="6">
        <v>1.8039748594049201</v>
      </c>
      <c r="N18">
        <f>AVERAGE(H18:J18)/AVERAGE(B18:D18)</f>
        <v>14.18650482210667</v>
      </c>
      <c r="O18">
        <f>AVERAGE(K18:M18)/AVERAGE(E18:G18)</f>
        <v>3.5414832950835571</v>
      </c>
    </row>
    <row r="19" spans="1:15" x14ac:dyDescent="0.3">
      <c r="A19" s="8" t="s">
        <v>17</v>
      </c>
      <c r="B19" s="6">
        <v>31.395806168881499</v>
      </c>
      <c r="C19" s="6">
        <v>24.2432695787504</v>
      </c>
      <c r="D19" s="6">
        <v>36.703591414404301</v>
      </c>
      <c r="E19" s="6">
        <v>20.567768114850601</v>
      </c>
      <c r="F19" s="6">
        <v>34.697207577813998</v>
      </c>
      <c r="G19" s="6">
        <v>26.844267096406099</v>
      </c>
      <c r="H19" s="6">
        <v>41.927711495974698</v>
      </c>
      <c r="I19" s="6">
        <v>36.417835032478798</v>
      </c>
      <c r="J19" s="6">
        <v>38.6744519399696</v>
      </c>
      <c r="K19" s="6">
        <v>15.285059894004901</v>
      </c>
      <c r="L19" s="6">
        <v>9.2307386010367907</v>
      </c>
      <c r="M19" s="6">
        <v>26.6119777299253</v>
      </c>
      <c r="N19">
        <f>AVERAGE(H19:J19)/AVERAGE(B19:D19)</f>
        <v>1.267236501443963</v>
      </c>
      <c r="O19">
        <f>AVERAGE(K19:M19)/AVERAGE(E19:G19)</f>
        <v>0.62267991383513832</v>
      </c>
    </row>
    <row r="20" spans="1:15" x14ac:dyDescent="0.3">
      <c r="A20" s="8" t="s">
        <v>18</v>
      </c>
      <c r="B20" s="6">
        <v>57.410415364810099</v>
      </c>
      <c r="C20" s="6">
        <v>47.802368710027999</v>
      </c>
      <c r="D20" s="6">
        <v>93.945785533167594</v>
      </c>
      <c r="E20" s="6">
        <v>52.165542645316101</v>
      </c>
      <c r="F20" s="6">
        <v>82.823754214107893</v>
      </c>
      <c r="G20" s="6">
        <v>76.110463103901097</v>
      </c>
      <c r="H20" s="6">
        <v>110.463472089978</v>
      </c>
      <c r="I20" s="6">
        <v>85.183993994403394</v>
      </c>
      <c r="J20" s="6">
        <v>80.773703119706795</v>
      </c>
      <c r="K20" s="6">
        <v>43.765749357911801</v>
      </c>
      <c r="L20" s="6">
        <v>31.7685768302604</v>
      </c>
      <c r="M20" s="6">
        <v>84.370434333769893</v>
      </c>
      <c r="N20">
        <f>AVERAGE(H20:J20)/AVERAGE(B20:D20)</f>
        <v>1.3879451421455515</v>
      </c>
      <c r="O20">
        <f>AVERAGE(K20:M20)/AVERAGE(E20:G20)</f>
        <v>0.75748433134041826</v>
      </c>
    </row>
    <row r="21" spans="1:15" x14ac:dyDescent="0.3">
      <c r="A21" s="8" t="s">
        <v>19</v>
      </c>
      <c r="B21" s="6">
        <v>94.540018608204505</v>
      </c>
      <c r="C21" s="6">
        <v>83.736552407152004</v>
      </c>
      <c r="D21" s="6">
        <v>121.23087285967701</v>
      </c>
      <c r="E21" s="6">
        <v>131.13673702867499</v>
      </c>
      <c r="F21" s="6">
        <v>196.001001397686</v>
      </c>
      <c r="G21" s="6">
        <v>181.01002147096301</v>
      </c>
      <c r="H21" s="6">
        <v>188.64019605492399</v>
      </c>
      <c r="I21" s="6">
        <v>175.975210137012</v>
      </c>
      <c r="J21" s="6">
        <v>183.74115166330199</v>
      </c>
      <c r="K21" s="6">
        <v>93.471748682149894</v>
      </c>
      <c r="L21" s="6">
        <v>71.392666102821494</v>
      </c>
      <c r="M21" s="6">
        <v>148.62577329863299</v>
      </c>
      <c r="N21">
        <f>AVERAGE(H21:J21)/AVERAGE(B21:D21)</f>
        <v>1.8308611991761856</v>
      </c>
      <c r="O21">
        <f>AVERAGE(K21:M21)/AVERAGE(E21:G21)</f>
        <v>0.61692722633855157</v>
      </c>
    </row>
    <row r="22" spans="1:15" x14ac:dyDescent="0.3">
      <c r="A22" s="8" t="s">
        <v>20</v>
      </c>
      <c r="B22" s="6">
        <v>287.35953910797201</v>
      </c>
      <c r="C22" s="6">
        <v>261.81986721563402</v>
      </c>
      <c r="D22" s="6">
        <v>387.57711261205299</v>
      </c>
      <c r="E22" s="6">
        <v>248.614110071498</v>
      </c>
      <c r="F22" s="6">
        <v>381.398798874156</v>
      </c>
      <c r="G22" s="6">
        <v>346.35062853189999</v>
      </c>
      <c r="H22" s="6">
        <v>730.23077272170701</v>
      </c>
      <c r="I22" s="6">
        <v>683.06892395193404</v>
      </c>
      <c r="J22" s="6">
        <v>710.30136769839805</v>
      </c>
      <c r="K22" s="6">
        <v>315.92899814781498</v>
      </c>
      <c r="L22" s="6">
        <v>245.71307669506999</v>
      </c>
      <c r="M22" s="6">
        <v>501.35190914088901</v>
      </c>
      <c r="N22">
        <f>AVERAGE(H22:J22)/AVERAGE(B22:D22)</f>
        <v>2.2669722830270458</v>
      </c>
      <c r="O22">
        <f>AVERAGE(K22:M22)/AVERAGE(E22:G22)</f>
        <v>1.0887276543837663</v>
      </c>
    </row>
    <row r="23" spans="1:15" x14ac:dyDescent="0.3">
      <c r="A23" s="8" t="s">
        <v>21</v>
      </c>
      <c r="B23" s="6">
        <v>1010.32504128222</v>
      </c>
      <c r="C23" s="6">
        <v>1009.51420582422</v>
      </c>
      <c r="D23" s="6">
        <v>1442.1121960927901</v>
      </c>
      <c r="E23" s="6">
        <v>841.24225071538206</v>
      </c>
      <c r="F23" s="6">
        <v>1278.1030675321001</v>
      </c>
      <c r="G23" s="6">
        <v>1132.3314355549101</v>
      </c>
      <c r="H23" s="6">
        <v>1662.9018813872999</v>
      </c>
      <c r="I23" s="6">
        <v>1641.7223203871899</v>
      </c>
      <c r="J23" s="6">
        <v>1622.3699010012899</v>
      </c>
      <c r="K23" s="6">
        <v>659.08407167327096</v>
      </c>
      <c r="L23" s="6">
        <v>589.11830727385097</v>
      </c>
      <c r="M23" s="6">
        <v>1131.6421367439</v>
      </c>
      <c r="N23">
        <f>AVERAGE(H23:J23)/AVERAGE(B23:D23)</f>
        <v>1.4231840577817829</v>
      </c>
      <c r="O23">
        <f>AVERAGE(K23:M23)/AVERAGE(E23:G23)</f>
        <v>0.73188225518053673</v>
      </c>
    </row>
    <row r="24" spans="1:15" x14ac:dyDescent="0.3">
      <c r="A24" s="8" t="s">
        <v>22</v>
      </c>
      <c r="B24" s="6">
        <v>14.2555330320089</v>
      </c>
      <c r="C24" s="6">
        <v>14.495224567590499</v>
      </c>
      <c r="D24" s="6">
        <v>20.490816595576899</v>
      </c>
      <c r="E24" s="6">
        <v>13.842404898812999</v>
      </c>
      <c r="F24" s="6">
        <v>22.2368492647567</v>
      </c>
      <c r="G24" s="6">
        <v>19.5667295464884</v>
      </c>
      <c r="H24" s="6">
        <v>31.3482089733069</v>
      </c>
      <c r="I24" s="6">
        <v>30.1079641866136</v>
      </c>
      <c r="J24" s="6">
        <v>31.463325265857598</v>
      </c>
      <c r="K24" s="6">
        <v>12.1142001429718</v>
      </c>
      <c r="L24" s="6">
        <v>12.113305156248501</v>
      </c>
      <c r="M24" s="6">
        <v>24.028837954034401</v>
      </c>
      <c r="N24">
        <f>AVERAGE(H24:J24)/AVERAGE(B24:D24)</f>
        <v>1.8870131579765883</v>
      </c>
      <c r="O24">
        <f>AVERAGE(K24:M24)/AVERAGE(E24:G24)</f>
        <v>0.86720262696213757</v>
      </c>
    </row>
    <row r="25" spans="1:15" x14ac:dyDescent="0.3">
      <c r="A25" s="8" t="s">
        <v>23</v>
      </c>
      <c r="B25" s="6">
        <v>6.7967049715606603E-2</v>
      </c>
      <c r="C25" s="6">
        <v>3.2961590078254702E-3</v>
      </c>
      <c r="D25" s="6">
        <v>0.45288197119670098</v>
      </c>
      <c r="E25" s="6">
        <v>4.8572307473754101E-2</v>
      </c>
      <c r="F25" s="6">
        <v>0.19721989426707501</v>
      </c>
      <c r="G25" s="6">
        <v>0.14517630779548801</v>
      </c>
      <c r="H25" s="6">
        <v>1.2381845218094101</v>
      </c>
      <c r="I25" s="6">
        <v>0.64686912079958803</v>
      </c>
      <c r="J25" s="6">
        <v>1.0123328147444399</v>
      </c>
      <c r="K25" s="6">
        <v>0.67470094687361404</v>
      </c>
      <c r="L25" s="6">
        <v>0.37970017817291501</v>
      </c>
      <c r="M25" s="6">
        <v>1.27152974756455</v>
      </c>
      <c r="N25">
        <f>AVERAGE(H25:J25)/AVERAGE(B25:D25)</f>
        <v>5.5278319220543608</v>
      </c>
      <c r="O25">
        <f>AVERAGE(K25:M25)/AVERAGE(E25:G25)</f>
        <v>5.9491514428351238</v>
      </c>
    </row>
    <row r="26" spans="1:15" x14ac:dyDescent="0.3">
      <c r="A26" s="8" t="s">
        <v>24</v>
      </c>
      <c r="B26" s="6">
        <v>10.175644886997199</v>
      </c>
      <c r="C26" s="6">
        <v>7.0633091197195199</v>
      </c>
      <c r="D26" s="6">
        <v>11.0682152103261</v>
      </c>
      <c r="E26" s="6">
        <v>6.0541821214420999</v>
      </c>
      <c r="F26" s="6">
        <v>9.4938652892044306</v>
      </c>
      <c r="G26" s="6">
        <v>7.7030748391878499</v>
      </c>
      <c r="H26" s="6">
        <v>13.601496100470699</v>
      </c>
      <c r="I26" s="6">
        <v>12.331466403092699</v>
      </c>
      <c r="J26" s="6">
        <v>13.2512933347389</v>
      </c>
      <c r="K26" s="6">
        <v>5.9305304310022304</v>
      </c>
      <c r="L26" s="6">
        <v>2.34432101858678</v>
      </c>
      <c r="M26" s="6">
        <v>7.2161972646145198</v>
      </c>
      <c r="N26">
        <f>AVERAGE(H26:J26)/AVERAGE(B26:D26)</f>
        <v>1.3842520083114047</v>
      </c>
      <c r="O26">
        <f>AVERAGE(K26:M26)/AVERAGE(E26:G26)</f>
        <v>0.66624950605615918</v>
      </c>
    </row>
    <row r="27" spans="1:15" x14ac:dyDescent="0.3">
      <c r="A27" s="8" t="s">
        <v>25</v>
      </c>
      <c r="B27" s="6">
        <v>30.406779235482901</v>
      </c>
      <c r="C27" s="6">
        <v>14.197830345736399</v>
      </c>
      <c r="D27" s="6">
        <v>17.189641799478199</v>
      </c>
      <c r="E27" s="6">
        <v>10.622138159056499</v>
      </c>
      <c r="F27" s="6">
        <v>15.407718243319</v>
      </c>
      <c r="G27" s="6">
        <v>23.818263413817402</v>
      </c>
      <c r="H27" s="6">
        <v>17.801488860504602</v>
      </c>
      <c r="I27" s="6">
        <v>14.467074880359</v>
      </c>
      <c r="J27" s="6">
        <v>23.7701688018482</v>
      </c>
      <c r="K27" s="6">
        <v>5.7996768318149199</v>
      </c>
      <c r="L27" s="6">
        <v>19.449591869588101</v>
      </c>
      <c r="M27" s="6">
        <v>11.977309267741401</v>
      </c>
      <c r="N27">
        <f>AVERAGE(H27:J27)/AVERAGE(B27:D27)</f>
        <v>0.90685996335601637</v>
      </c>
      <c r="O27">
        <f>AVERAGE(K27:M27)/AVERAGE(E27:G27)</f>
        <v>0.746800041935615</v>
      </c>
    </row>
    <row r="28" spans="1:15" x14ac:dyDescent="0.3">
      <c r="A28" s="8" t="s">
        <v>26</v>
      </c>
      <c r="B28" s="6">
        <v>6.9781960876438296</v>
      </c>
      <c r="C28" s="6">
        <v>6.6557751895184296</v>
      </c>
      <c r="D28" s="6">
        <v>13.1105752762361</v>
      </c>
      <c r="E28" s="6">
        <v>11.493013157679</v>
      </c>
      <c r="F28" s="6">
        <v>10.664449423357</v>
      </c>
      <c r="G28" s="6">
        <v>15.9385639253981</v>
      </c>
      <c r="H28" s="6">
        <v>16.805132130912799</v>
      </c>
      <c r="I28" s="6">
        <v>19.518759488964399</v>
      </c>
      <c r="J28" s="6">
        <v>16.136980186284902</v>
      </c>
      <c r="K28" s="6">
        <v>7.50037522778298</v>
      </c>
      <c r="L28" s="6">
        <v>4.94823658142281</v>
      </c>
      <c r="M28" s="6">
        <v>11.6075128848905</v>
      </c>
      <c r="N28">
        <f>AVERAGE(H28:J28)/AVERAGE(B28:D28)</f>
        <v>1.9615539826565516</v>
      </c>
      <c r="O28">
        <f>AVERAGE(K28:M28)/AVERAGE(E28:G28)</f>
        <v>0.63146020464977914</v>
      </c>
    </row>
    <row r="29" spans="1:15" x14ac:dyDescent="0.3">
      <c r="A29" s="8" t="s">
        <v>27</v>
      </c>
      <c r="B29" s="6">
        <v>34.737764237631502</v>
      </c>
      <c r="C29" s="6">
        <v>21.457651354997701</v>
      </c>
      <c r="D29" s="6">
        <v>48.547592370285699</v>
      </c>
      <c r="E29" s="6">
        <v>17.472639670022101</v>
      </c>
      <c r="F29" s="6">
        <v>25.886019230587401</v>
      </c>
      <c r="G29" s="6">
        <v>28.1218277104796</v>
      </c>
      <c r="H29" s="6">
        <v>67.4695451241776</v>
      </c>
      <c r="I29" s="6">
        <v>54.491463446702497</v>
      </c>
      <c r="J29" s="6">
        <v>59.026366536990103</v>
      </c>
      <c r="K29" s="6">
        <v>41.592684882225797</v>
      </c>
      <c r="L29" s="6">
        <v>32.444268212118097</v>
      </c>
      <c r="M29" s="6">
        <v>64.203159898452398</v>
      </c>
      <c r="N29">
        <f>AVERAGE(H29:J29)/AVERAGE(B29:D29)</f>
        <v>1.7279184417918398</v>
      </c>
      <c r="O29">
        <f>AVERAGE(K29:M29)/AVERAGE(E29:G29)</f>
        <v>1.9339559584272676</v>
      </c>
    </row>
    <row r="30" spans="1:15" x14ac:dyDescent="0.3">
      <c r="A30" s="8" t="s">
        <v>28</v>
      </c>
      <c r="B30" s="6">
        <v>351.167810021082</v>
      </c>
      <c r="C30" s="6">
        <v>323.86680706861898</v>
      </c>
      <c r="D30" s="6">
        <v>455.25623661377398</v>
      </c>
      <c r="E30" s="6">
        <v>315.14166715730698</v>
      </c>
      <c r="F30" s="6">
        <v>472.57136694986701</v>
      </c>
      <c r="G30" s="6">
        <v>434.51254425528202</v>
      </c>
      <c r="H30" s="6">
        <v>880.92010312245395</v>
      </c>
      <c r="I30" s="6">
        <v>863.24502567996797</v>
      </c>
      <c r="J30" s="6">
        <v>860.61790970570996</v>
      </c>
      <c r="K30" s="6">
        <v>381.21354854187302</v>
      </c>
      <c r="L30" s="6">
        <v>287.731275778662</v>
      </c>
      <c r="M30" s="6">
        <v>593.93566690448495</v>
      </c>
      <c r="N30">
        <f>AVERAGE(H30:J30)/AVERAGE(B30:D30)</f>
        <v>2.3045245654898316</v>
      </c>
      <c r="O30">
        <f>AVERAGE(K30:M30)/AVERAGE(E30:G30)</f>
        <v>1.0332630191858967</v>
      </c>
    </row>
    <row r="31" spans="1:15" x14ac:dyDescent="0.3">
      <c r="A31" s="8" t="s">
        <v>29</v>
      </c>
      <c r="B31" s="6">
        <v>161.18817149558299</v>
      </c>
      <c r="C31" s="6">
        <v>162.063733611591</v>
      </c>
      <c r="D31" s="6">
        <v>215.24500657007701</v>
      </c>
      <c r="E31" s="6">
        <v>175.56434646954401</v>
      </c>
      <c r="F31" s="6">
        <v>231.70464441940001</v>
      </c>
      <c r="G31" s="6">
        <v>206.64983170210201</v>
      </c>
      <c r="H31" s="6">
        <v>311.18859085922702</v>
      </c>
      <c r="I31" s="6">
        <v>265.92069638293998</v>
      </c>
      <c r="J31" s="6">
        <v>288.74237644278702</v>
      </c>
      <c r="K31" s="6">
        <v>131.986460504354</v>
      </c>
      <c r="L31" s="6">
        <v>113.374729218242</v>
      </c>
      <c r="M31" s="6">
        <v>232.11975711348401</v>
      </c>
      <c r="N31">
        <f>AVERAGE(H31:J31)/AVERAGE(B31:D31)</f>
        <v>1.6079046042958618</v>
      </c>
      <c r="O31">
        <f>AVERAGE(K31:M31)/AVERAGE(E31:G31)</f>
        <v>0.77775909332909909</v>
      </c>
    </row>
    <row r="32" spans="1:15" x14ac:dyDescent="0.3">
      <c r="A32" s="8" t="s">
        <v>30</v>
      </c>
      <c r="B32" s="6">
        <v>43.618779994160597</v>
      </c>
      <c r="C32" s="6">
        <v>40.424177823415697</v>
      </c>
      <c r="D32" s="6">
        <v>58.8541304421856</v>
      </c>
      <c r="E32" s="6">
        <v>50.256170668605499</v>
      </c>
      <c r="F32" s="6">
        <v>78.239629518183406</v>
      </c>
      <c r="G32" s="6">
        <v>71.490944274187697</v>
      </c>
      <c r="H32" s="6">
        <v>76.438834557557897</v>
      </c>
      <c r="I32" s="6">
        <v>70.130761461628595</v>
      </c>
      <c r="J32" s="6">
        <v>70.549711390868396</v>
      </c>
      <c r="K32" s="6">
        <v>39.077589492372297</v>
      </c>
      <c r="L32" s="6">
        <v>31.8840351512772</v>
      </c>
      <c r="M32" s="6">
        <v>63.103850939162399</v>
      </c>
      <c r="N32">
        <f>AVERAGE(H32:J32)/AVERAGE(B32:D32)</f>
        <v>1.5194102976777946</v>
      </c>
      <c r="O32">
        <f>AVERAGE(K32:M32)/AVERAGE(E32:G32)</f>
        <v>0.67037180861240575</v>
      </c>
    </row>
    <row r="33" spans="1:15" x14ac:dyDescent="0.3">
      <c r="A33" s="8" t="s">
        <v>31</v>
      </c>
      <c r="B33" s="6">
        <v>2.3754987607194802</v>
      </c>
      <c r="C33" s="6">
        <v>2.10088183785428</v>
      </c>
      <c r="D33" s="6">
        <v>4.8739900334744002</v>
      </c>
      <c r="E33" s="6">
        <v>2.0536949038505599</v>
      </c>
      <c r="F33" s="6">
        <v>2.9511441719136</v>
      </c>
      <c r="G33" s="6">
        <v>2.4434314314680798</v>
      </c>
      <c r="H33" s="6">
        <v>2.2846154253803501</v>
      </c>
      <c r="I33" s="6">
        <v>1.62651664029721</v>
      </c>
      <c r="J33" s="6">
        <v>1.31830167394244</v>
      </c>
      <c r="K33" s="6">
        <v>1.8365627744470101</v>
      </c>
      <c r="L33" s="6">
        <v>0.61141064669267697</v>
      </c>
      <c r="M33" s="6">
        <v>2.74709555432276</v>
      </c>
      <c r="N33">
        <f>AVERAGE(H33:J33)/AVERAGE(B33:D33)</f>
        <v>0.55927555659625372</v>
      </c>
      <c r="O33">
        <f>AVERAGE(K33:M33)/AVERAGE(E33:G33)</f>
        <v>0.69748661389487088</v>
      </c>
    </row>
    <row r="34" spans="1:15" x14ac:dyDescent="0.3">
      <c r="A34" s="8" t="s">
        <v>32</v>
      </c>
      <c r="B34" s="6">
        <v>3.1567507336557799</v>
      </c>
      <c r="C34" s="6">
        <v>1.9257321602956099</v>
      </c>
      <c r="D34" s="6">
        <v>4.4546271630401302</v>
      </c>
      <c r="E34" s="6">
        <v>2.9628472415093001</v>
      </c>
      <c r="F34" s="6">
        <v>4.0053829681210003</v>
      </c>
      <c r="G34" s="6">
        <v>3.3871292534133501</v>
      </c>
      <c r="H34" s="6">
        <v>5.3534058333960104</v>
      </c>
      <c r="I34" s="6">
        <v>2.9067068318962899</v>
      </c>
      <c r="J34" s="6">
        <v>2.6567369099591098</v>
      </c>
      <c r="K34" s="6">
        <v>2.8880206200685601</v>
      </c>
      <c r="L34" s="6">
        <v>0.86090745384807599</v>
      </c>
      <c r="M34" s="6">
        <v>2.1641743598415601</v>
      </c>
      <c r="N34">
        <f>AVERAGE(H34:J34)/AVERAGE(B34:D34)</f>
        <v>1.1446706088128262</v>
      </c>
      <c r="O34">
        <f>AVERAGE(K34:M34)/AVERAGE(E34:G34)</f>
        <v>0.57101855854072059</v>
      </c>
    </row>
    <row r="35" spans="1:15" x14ac:dyDescent="0.3">
      <c r="A35" s="8" t="s">
        <v>33</v>
      </c>
      <c r="B35" s="6">
        <v>2.1964105258478699</v>
      </c>
      <c r="C35" s="6">
        <v>1.6451527880141401</v>
      </c>
      <c r="D35" s="6">
        <v>2.4667049061900599</v>
      </c>
      <c r="E35" s="6">
        <v>2.0655108627821699</v>
      </c>
      <c r="F35" s="6">
        <v>3.0457533207282701</v>
      </c>
      <c r="G35" s="6">
        <v>4.0778537053871498</v>
      </c>
      <c r="H35" s="6">
        <v>2.5513530275580001</v>
      </c>
      <c r="I35" s="6">
        <v>1.88731573959112</v>
      </c>
      <c r="J35" s="6">
        <v>2.0702542858469002</v>
      </c>
      <c r="K35" s="6">
        <v>1.5305780576864001</v>
      </c>
      <c r="L35" s="6">
        <v>1.41588515521535</v>
      </c>
      <c r="M35" s="6">
        <v>2.0756327368155398</v>
      </c>
      <c r="N35">
        <f>AVERAGE(H35:J35)/AVERAGE(B35:D35)</f>
        <v>1.0318082278597682</v>
      </c>
      <c r="O35">
        <f>AVERAGE(K35:M35)/AVERAGE(E35:G35)</f>
        <v>0.54652644687310525</v>
      </c>
    </row>
    <row r="36" spans="1:15" x14ac:dyDescent="0.3">
      <c r="A36" s="8" t="s">
        <v>34</v>
      </c>
      <c r="B36" s="6">
        <v>1.19806733618559</v>
      </c>
      <c r="C36" s="6">
        <v>1.09463491267489</v>
      </c>
      <c r="D36" s="6">
        <v>1.6455918924586901</v>
      </c>
      <c r="E36" s="6">
        <v>0.84367138208263404</v>
      </c>
      <c r="F36" s="6">
        <v>1.3148777134439</v>
      </c>
      <c r="G36" s="6">
        <v>1.5286272396009599</v>
      </c>
      <c r="H36" s="6">
        <v>3.2333933787980702</v>
      </c>
      <c r="I36" s="6">
        <v>2.1670978942708699</v>
      </c>
      <c r="J36" s="6">
        <v>2.7771964664987698</v>
      </c>
      <c r="K36" s="6">
        <v>1.21259587400083</v>
      </c>
      <c r="L36" s="6">
        <v>1.0864209015644399</v>
      </c>
      <c r="M36" s="6">
        <v>1.39346614898804</v>
      </c>
      <c r="N36">
        <f>AVERAGE(H36:J36)/AVERAGE(B36:D36)</f>
        <v>2.0764542835361999</v>
      </c>
      <c r="O36">
        <f>AVERAGE(K36:M36)/AVERAGE(E36:G36)</f>
        <v>1.0014392014223079</v>
      </c>
    </row>
    <row r="37" spans="1:15" x14ac:dyDescent="0.3">
      <c r="A37" s="8" t="s">
        <v>35</v>
      </c>
      <c r="B37" s="6">
        <v>6.8218407212743601</v>
      </c>
      <c r="C37" s="6">
        <v>6.6951211597085196</v>
      </c>
      <c r="D37" s="6">
        <v>13.805281677997201</v>
      </c>
      <c r="E37" s="6">
        <v>7.6844991599365402</v>
      </c>
      <c r="F37" s="6">
        <v>9.9061615146574695</v>
      </c>
      <c r="G37" s="6">
        <v>7.3188054670567002</v>
      </c>
      <c r="H37" s="6">
        <v>10.6572959123143</v>
      </c>
      <c r="I37" s="6">
        <v>8.5785458088269007</v>
      </c>
      <c r="J37" s="6">
        <v>18.120294395250699</v>
      </c>
      <c r="K37" s="6">
        <v>5.2181706161091101</v>
      </c>
      <c r="L37" s="6">
        <v>4.0708358458343401</v>
      </c>
      <c r="M37" s="6">
        <v>8.0964856565318595</v>
      </c>
      <c r="N37">
        <f>AVERAGE(H37:J37)/AVERAGE(B37:D37)</f>
        <v>1.3672426290963922</v>
      </c>
      <c r="O37">
        <f>AVERAGE(K37:M37)/AVERAGE(E37:G37)</f>
        <v>0.69794719885246015</v>
      </c>
    </row>
    <row r="38" spans="1:15" x14ac:dyDescent="0.3">
      <c r="A38" s="8" t="s">
        <v>36</v>
      </c>
      <c r="B38" s="6">
        <v>6.4517182234222599</v>
      </c>
      <c r="C38" s="6">
        <v>5.85605122462895</v>
      </c>
      <c r="D38" s="6">
        <v>8.0062107176795099</v>
      </c>
      <c r="E38" s="6">
        <v>3.1087343577263602</v>
      </c>
      <c r="F38" s="6">
        <v>6.8657358718886199</v>
      </c>
      <c r="G38" s="6">
        <v>4.4522511624458296</v>
      </c>
      <c r="H38" s="6">
        <v>19.846783360521702</v>
      </c>
      <c r="I38" s="6">
        <v>18.5390427719387</v>
      </c>
      <c r="J38" s="6">
        <v>27.006344767248301</v>
      </c>
      <c r="K38" s="6">
        <v>6.0538403241607401</v>
      </c>
      <c r="L38" s="6">
        <v>8.0245915194159601</v>
      </c>
      <c r="M38" s="6">
        <v>13.229790649086301</v>
      </c>
      <c r="N38">
        <f>AVERAGE(H38:J38)/AVERAGE(B38:D38)</f>
        <v>3.219072302237648</v>
      </c>
      <c r="O38">
        <f>AVERAGE(K38:M38)/AVERAGE(E38:G38)</f>
        <v>1.8928917909020568</v>
      </c>
    </row>
    <row r="39" spans="1:15" x14ac:dyDescent="0.3">
      <c r="A39" s="8" t="s">
        <v>37</v>
      </c>
      <c r="B39" s="6">
        <v>0.298078239712882</v>
      </c>
      <c r="C39" s="6">
        <v>0.17575316931565399</v>
      </c>
      <c r="D39" s="6">
        <v>0.15695493945338901</v>
      </c>
      <c r="E39" s="6">
        <v>0.86426724130759403</v>
      </c>
      <c r="F39" s="6">
        <v>0.41996640648186501</v>
      </c>
      <c r="G39" s="6">
        <v>1.0574907785460399</v>
      </c>
      <c r="H39" s="6">
        <v>0.71085887084365096</v>
      </c>
      <c r="I39" s="6">
        <v>0.32408324216527001</v>
      </c>
      <c r="J39" s="6">
        <v>0.69283457653479297</v>
      </c>
      <c r="K39" s="6">
        <v>1.27460614990989</v>
      </c>
      <c r="L39" s="6">
        <v>0.26651920129273299</v>
      </c>
      <c r="M39" s="6">
        <v>0.74158700960218504</v>
      </c>
      <c r="N39">
        <f>AVERAGE(H39:J39)/AVERAGE(B39:D39)</f>
        <v>2.7390838335386443</v>
      </c>
      <c r="O39">
        <f>AVERAGE(K39:M39)/AVERAGE(E39:G39)</f>
        <v>0.97479973951374099</v>
      </c>
    </row>
    <row r="40" spans="1:15" x14ac:dyDescent="0.3">
      <c r="A40" s="8" t="s">
        <v>38</v>
      </c>
      <c r="B40" s="6">
        <v>46.331015557304397</v>
      </c>
      <c r="C40" s="6">
        <v>64.527601320475597</v>
      </c>
      <c r="D40" s="6">
        <v>92.094646441932198</v>
      </c>
      <c r="E40" s="6">
        <v>19.332990519070499</v>
      </c>
      <c r="F40" s="6">
        <v>28.742765304049801</v>
      </c>
      <c r="G40" s="6">
        <v>25.150169742366099</v>
      </c>
      <c r="H40" s="6">
        <v>136.612055836097</v>
      </c>
      <c r="I40" s="6">
        <v>146.19633145265499</v>
      </c>
      <c r="J40" s="6">
        <v>134.486768656349</v>
      </c>
      <c r="K40" s="6">
        <v>14.5834905962747</v>
      </c>
      <c r="L40" s="6">
        <v>12.7758481391011</v>
      </c>
      <c r="M40" s="6">
        <v>25.455120722534101</v>
      </c>
      <c r="N40">
        <f>AVERAGE(H40:J40)/AVERAGE(B40:D40)</f>
        <v>2.0561145414436433</v>
      </c>
      <c r="O40">
        <f>AVERAGE(K40:M40)/AVERAGE(E40:G40)</f>
        <v>0.72125355944702407</v>
      </c>
    </row>
    <row r="41" spans="1:15" x14ac:dyDescent="0.3">
      <c r="A41" s="8" t="s">
        <v>39</v>
      </c>
      <c r="B41" s="6">
        <v>209.046452723268</v>
      </c>
      <c r="C41" s="6">
        <v>208.985585120986</v>
      </c>
      <c r="D41" s="6">
        <v>307.20797571915801</v>
      </c>
      <c r="E41" s="6">
        <v>176.54479874256401</v>
      </c>
      <c r="F41" s="6">
        <v>267.11378809093497</v>
      </c>
      <c r="G41" s="6">
        <v>240.39056285826999</v>
      </c>
      <c r="H41" s="6">
        <v>347.76487833741299</v>
      </c>
      <c r="I41" s="6">
        <v>323.93745124282799</v>
      </c>
      <c r="J41" s="6">
        <v>324.952775803897</v>
      </c>
      <c r="K41" s="6">
        <v>150.633983367523</v>
      </c>
      <c r="L41" s="6">
        <v>125.251408978158</v>
      </c>
      <c r="M41" s="6">
        <v>246.24369179157799</v>
      </c>
      <c r="N41">
        <f>AVERAGE(H41:J41)/AVERAGE(B41:D41)</f>
        <v>1.3742417499651576</v>
      </c>
      <c r="O41">
        <f>AVERAGE(K41:M41)/AVERAGE(E41:G41)</f>
        <v>0.76329176693301815</v>
      </c>
    </row>
    <row r="42" spans="1:15" x14ac:dyDescent="0.3">
      <c r="A42" s="8" t="s">
        <v>40</v>
      </c>
      <c r="B42" s="6">
        <v>32.500766820055397</v>
      </c>
      <c r="C42" s="6">
        <v>30.422410197245998</v>
      </c>
      <c r="D42" s="6">
        <v>48.683168573895898</v>
      </c>
      <c r="E42" s="6">
        <v>29.914153203071599</v>
      </c>
      <c r="F42" s="6">
        <v>45.213147184698798</v>
      </c>
      <c r="G42" s="6">
        <v>42.093316774272097</v>
      </c>
      <c r="H42" s="6">
        <v>56.9689112608146</v>
      </c>
      <c r="I42" s="6">
        <v>58.125772759121503</v>
      </c>
      <c r="J42" s="6">
        <v>55.127598741177302</v>
      </c>
      <c r="K42" s="6">
        <v>18.1923026414871</v>
      </c>
      <c r="L42" s="6">
        <v>15.016637012984001</v>
      </c>
      <c r="M42" s="6">
        <v>29.760993355588301</v>
      </c>
      <c r="N42">
        <f>AVERAGE(H42:J42)/AVERAGE(B42:D42)</f>
        <v>1.5252025488283645</v>
      </c>
      <c r="O42">
        <f>AVERAGE(K42:M42)/AVERAGE(E42:G42)</f>
        <v>0.53719161811792493</v>
      </c>
    </row>
    <row r="43" spans="1:15" x14ac:dyDescent="0.3">
      <c r="A43" s="8" t="s">
        <v>41</v>
      </c>
      <c r="B43" s="6">
        <v>2.14877681434155</v>
      </c>
      <c r="C43" s="6">
        <v>2.1325299665331801</v>
      </c>
      <c r="D43" s="6">
        <v>3.9732514023780801</v>
      </c>
      <c r="E43" s="6">
        <v>2.3463972429744899</v>
      </c>
      <c r="F43" s="6">
        <v>3.7109722867608101</v>
      </c>
      <c r="G43" s="6">
        <v>3.8316196221858299</v>
      </c>
      <c r="H43" s="6">
        <v>3.0602149218320802</v>
      </c>
      <c r="I43" s="6">
        <v>2.5652370229363401</v>
      </c>
      <c r="J43" s="6">
        <v>2.5177810899913302</v>
      </c>
      <c r="K43" s="6">
        <v>1.8642393238842501</v>
      </c>
      <c r="L43" s="6">
        <v>1.6109064258635</v>
      </c>
      <c r="M43" s="6">
        <v>2.9582062289118798</v>
      </c>
      <c r="N43">
        <f>AVERAGE(H43:J43)/AVERAGE(B43:D43)</f>
        <v>0.98651349399669608</v>
      </c>
      <c r="O43">
        <f>AVERAGE(K43:M43)/AVERAGE(E43:G43)</f>
        <v>0.65055708726405304</v>
      </c>
    </row>
    <row r="44" spans="1:15" x14ac:dyDescent="0.3">
      <c r="A44" s="8" t="s">
        <v>42</v>
      </c>
      <c r="B44" s="6">
        <v>10.2495338413864</v>
      </c>
      <c r="C44" s="6">
        <v>10.827633988112201</v>
      </c>
      <c r="D44" s="6">
        <v>17.366181790828701</v>
      </c>
      <c r="E44" s="6">
        <v>10.273036332801</v>
      </c>
      <c r="F44" s="6">
        <v>16.2852971479297</v>
      </c>
      <c r="G44" s="6">
        <v>15.303116802126199</v>
      </c>
      <c r="H44" s="6">
        <v>16.980650350451501</v>
      </c>
      <c r="I44" s="6">
        <v>14.9157250449061</v>
      </c>
      <c r="J44" s="6">
        <v>14.9980843234807</v>
      </c>
      <c r="K44" s="6">
        <v>8.9609383717179298</v>
      </c>
      <c r="L44" s="6">
        <v>7.4089328255504396</v>
      </c>
      <c r="M44" s="6">
        <v>13.8769184648991</v>
      </c>
      <c r="N44">
        <f>AVERAGE(H44:J44)/AVERAGE(B44:D44)</f>
        <v>1.2198328236736791</v>
      </c>
      <c r="O44">
        <f>AVERAGE(K44:M44)/AVERAGE(E44:G44)</f>
        <v>0.72254519272004614</v>
      </c>
    </row>
    <row r="45" spans="1:15" x14ac:dyDescent="0.3">
      <c r="A45" s="8" t="s">
        <v>43</v>
      </c>
      <c r="B45" s="6">
        <v>0.227603480219841</v>
      </c>
      <c r="C45" s="6">
        <v>0.229892432689667</v>
      </c>
      <c r="D45" s="6">
        <v>0.97536440193653096</v>
      </c>
      <c r="E45" s="6">
        <v>0.36212089844048001</v>
      </c>
      <c r="F45" s="6">
        <v>0.26894815173000097</v>
      </c>
      <c r="G45" s="6">
        <v>1.1860930360853701</v>
      </c>
      <c r="H45" s="6">
        <v>0.51891186600550998</v>
      </c>
      <c r="I45" s="6">
        <v>0.33294900227338098</v>
      </c>
      <c r="J45" s="6">
        <v>0.43618135154247301</v>
      </c>
      <c r="K45" s="6">
        <v>0.34171977173536999</v>
      </c>
      <c r="L45" s="6">
        <v>0.190596421249211</v>
      </c>
      <c r="M45" s="6">
        <v>0.226085910573602</v>
      </c>
      <c r="N45">
        <f>AVERAGE(H45:J45)/AVERAGE(B45:D45)</f>
        <v>0.8989307655992721</v>
      </c>
      <c r="O45">
        <f>AVERAGE(K45:M45)/AVERAGE(E45:G45)</f>
        <v>0.41735523170683303</v>
      </c>
    </row>
    <row r="46" spans="1:15" x14ac:dyDescent="0.3">
      <c r="A46" s="8" t="s">
        <v>44</v>
      </c>
      <c r="B46" s="6">
        <v>51.397699154153301</v>
      </c>
      <c r="C46" s="6">
        <v>50.204277940615903</v>
      </c>
      <c r="D46" s="6">
        <v>71.902412411631801</v>
      </c>
      <c r="E46" s="6">
        <v>30.552853350282899</v>
      </c>
      <c r="F46" s="6">
        <v>47.094764434706299</v>
      </c>
      <c r="G46" s="6">
        <v>41.010494435490699</v>
      </c>
      <c r="H46" s="6">
        <v>98.708280997684199</v>
      </c>
      <c r="I46" s="6">
        <v>101.562455879531</v>
      </c>
      <c r="J46" s="6">
        <v>95.287573271465206</v>
      </c>
      <c r="K46" s="6">
        <v>18.355227688637399</v>
      </c>
      <c r="L46" s="6">
        <v>17.112693142945499</v>
      </c>
      <c r="M46" s="6">
        <v>32.530027957246404</v>
      </c>
      <c r="N46">
        <f>AVERAGE(H46:J46)/AVERAGE(B46:D46)</f>
        <v>1.703463013180865</v>
      </c>
      <c r="O46">
        <f>AVERAGE(K46:M46)/AVERAGE(E46:G46)</f>
        <v>0.57305773298062923</v>
      </c>
    </row>
    <row r="47" spans="1:15" x14ac:dyDescent="0.3">
      <c r="A47" s="8" t="s">
        <v>45</v>
      </c>
      <c r="B47" s="6">
        <v>233.06709927618101</v>
      </c>
      <c r="C47" s="6">
        <v>231.65500108117899</v>
      </c>
      <c r="D47" s="6">
        <v>337.06283206873002</v>
      </c>
      <c r="E47" s="6">
        <v>199.19568836013701</v>
      </c>
      <c r="F47" s="6">
        <v>314.93758057367802</v>
      </c>
      <c r="G47" s="6">
        <v>268.43111130513302</v>
      </c>
      <c r="H47" s="6">
        <v>390.46149842250901</v>
      </c>
      <c r="I47" s="6">
        <v>386.52914307946099</v>
      </c>
      <c r="J47" s="6">
        <v>365.78630362310798</v>
      </c>
      <c r="K47" s="6">
        <v>153.43570337316501</v>
      </c>
      <c r="L47" s="6">
        <v>125.020858194938</v>
      </c>
      <c r="M47" s="6">
        <v>250.12169282793201</v>
      </c>
      <c r="N47">
        <f>AVERAGE(H47:J47)/AVERAGE(B47:D47)</f>
        <v>1.425291120983271</v>
      </c>
      <c r="O47">
        <f>AVERAGE(K47:M47)/AVERAGE(E47:G47)</f>
        <v>0.67544379445770186</v>
      </c>
    </row>
    <row r="48" spans="1:15" x14ac:dyDescent="0.3">
      <c r="A48" s="8" t="s">
        <v>46</v>
      </c>
      <c r="B48" s="6">
        <v>79.8815612654586</v>
      </c>
      <c r="C48" s="6">
        <v>76.877801563609907</v>
      </c>
      <c r="D48" s="6">
        <v>108.062736632872</v>
      </c>
      <c r="E48" s="6">
        <v>85.480536975000902</v>
      </c>
      <c r="F48" s="6">
        <v>128.096977791813</v>
      </c>
      <c r="G48" s="6">
        <v>115.010372169645</v>
      </c>
      <c r="H48" s="6">
        <v>128.48019969201701</v>
      </c>
      <c r="I48" s="6">
        <v>120.35995368648</v>
      </c>
      <c r="J48" s="6">
        <v>118.486662454623</v>
      </c>
      <c r="K48" s="6">
        <v>72.728774944316001</v>
      </c>
      <c r="L48" s="6">
        <v>58.795816847320403</v>
      </c>
      <c r="M48" s="6">
        <v>112.928102147142</v>
      </c>
      <c r="N48">
        <f>AVERAGE(H48:J48)/AVERAGE(B48:D48)</f>
        <v>1.387070099434474</v>
      </c>
      <c r="O48">
        <f>AVERAGE(K48:M48)/AVERAGE(E48:G48)</f>
        <v>0.74394919489545797</v>
      </c>
    </row>
    <row r="49" spans="1:15" x14ac:dyDescent="0.3">
      <c r="A49" s="8" t="s">
        <v>47</v>
      </c>
      <c r="B49" s="6">
        <v>9.9706903100013705E-2</v>
      </c>
      <c r="C49" s="6">
        <v>9.7279496490955394E-2</v>
      </c>
      <c r="D49" s="6">
        <v>0.12645399570465099</v>
      </c>
      <c r="E49" s="6">
        <v>8.5244499146938296E-2</v>
      </c>
      <c r="F49" s="6">
        <v>0.146051004528999</v>
      </c>
      <c r="G49" s="6">
        <v>0.124631002545357</v>
      </c>
      <c r="H49" s="6">
        <v>0.115843996405602</v>
      </c>
      <c r="I49" s="6">
        <v>0.10698200017213801</v>
      </c>
      <c r="J49" s="6">
        <v>9.3307100236415905E-2</v>
      </c>
      <c r="K49" s="6">
        <v>3.9189901202917099E-2</v>
      </c>
      <c r="L49" s="6">
        <v>4.3419800698757199E-2</v>
      </c>
      <c r="M49" s="6">
        <v>7.9027399420738206E-2</v>
      </c>
      <c r="N49">
        <f>AVERAGE(H49:J49)/AVERAGE(B49:D49)</f>
        <v>0.97740758857660504</v>
      </c>
      <c r="O49">
        <f>AVERAGE(K49:M49)/AVERAGE(E49:G49)</f>
        <v>0.45413055363152977</v>
      </c>
    </row>
    <row r="50" spans="1:15" x14ac:dyDescent="0.3">
      <c r="A50" s="8" t="s">
        <v>48</v>
      </c>
      <c r="B50" s="6">
        <v>4.9565300345420803E-2</v>
      </c>
      <c r="C50" s="6">
        <v>4.5459698885679203E-2</v>
      </c>
      <c r="D50" s="6">
        <v>7.4118800461292295E-2</v>
      </c>
      <c r="E50" s="6">
        <v>5.6367598474025699E-2</v>
      </c>
      <c r="F50" s="6">
        <v>7.3438398540020003E-2</v>
      </c>
      <c r="G50" s="6">
        <v>6.9899901747703594E-2</v>
      </c>
      <c r="H50" s="6">
        <v>7.3893301188945798E-2</v>
      </c>
      <c r="I50" s="6">
        <v>6.3118398189544705E-2</v>
      </c>
      <c r="J50" s="6">
        <v>5.2752401679754299E-2</v>
      </c>
      <c r="K50" s="6">
        <v>3.2861400395631797E-2</v>
      </c>
      <c r="L50" s="6">
        <v>2.7663199231028598E-2</v>
      </c>
      <c r="M50" s="6">
        <v>5.2647899836301797E-2</v>
      </c>
      <c r="N50">
        <f>AVERAGE(H50:J50)/AVERAGE(B50:D50)</f>
        <v>1.1219098861640389</v>
      </c>
      <c r="O50">
        <f>AVERAGE(K50:M50)/AVERAGE(E50:G50)</f>
        <v>0.5666958270370263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F844E8-6987-4D87-847E-347FCD054463}">
  <dimension ref="A1:O54"/>
  <sheetViews>
    <sheetView workbookViewId="0">
      <selection activeCell="Q8" sqref="Q8"/>
    </sheetView>
  </sheetViews>
  <sheetFormatPr defaultRowHeight="14.4" x14ac:dyDescent="0.3"/>
  <cols>
    <col min="1" max="1" width="23.44140625" style="7" customWidth="1"/>
    <col min="5" max="5" width="12.77734375" customWidth="1"/>
    <col min="6" max="6" width="12" customWidth="1"/>
    <col min="7" max="7" width="12.44140625" customWidth="1"/>
    <col min="8" max="8" width="14.44140625" customWidth="1"/>
    <col min="9" max="9" width="17.33203125" customWidth="1"/>
    <col min="10" max="10" width="17.44140625" customWidth="1"/>
    <col min="11" max="11" width="19.33203125" customWidth="1"/>
    <col min="12" max="12" width="20.109375" customWidth="1"/>
    <col min="13" max="13" width="19.33203125" customWidth="1"/>
    <col min="14" max="14" width="14.5546875" customWidth="1"/>
    <col min="15" max="15" width="17.33203125" customWidth="1"/>
  </cols>
  <sheetData>
    <row r="1" spans="1:15" x14ac:dyDescent="0.3">
      <c r="A1" s="8" t="s">
        <v>79</v>
      </c>
      <c r="B1" s="1" t="s">
        <v>61</v>
      </c>
      <c r="C1" s="1" t="s">
        <v>62</v>
      </c>
      <c r="D1" s="1" t="s">
        <v>63</v>
      </c>
      <c r="E1" s="2" t="s">
        <v>64</v>
      </c>
      <c r="F1" s="2" t="s">
        <v>65</v>
      </c>
      <c r="G1" s="2" t="s">
        <v>66</v>
      </c>
      <c r="H1" s="4" t="s">
        <v>73</v>
      </c>
      <c r="I1" s="4" t="s">
        <v>74</v>
      </c>
      <c r="J1" s="4" t="s">
        <v>75</v>
      </c>
      <c r="K1" s="5" t="s">
        <v>76</v>
      </c>
      <c r="L1" s="5" t="s">
        <v>77</v>
      </c>
      <c r="M1" s="5" t="s">
        <v>78</v>
      </c>
      <c r="N1" s="3" t="s">
        <v>82</v>
      </c>
      <c r="O1" s="3" t="s">
        <v>83</v>
      </c>
    </row>
    <row r="2" spans="1:15" x14ac:dyDescent="0.3">
      <c r="A2" s="8" t="s">
        <v>49</v>
      </c>
      <c r="B2" s="6">
        <v>48.365319755272097</v>
      </c>
      <c r="C2" s="6">
        <v>31.204969210497499</v>
      </c>
      <c r="D2" s="6">
        <v>46.779425303963599</v>
      </c>
      <c r="E2" s="6">
        <v>42.6141462197564</v>
      </c>
      <c r="F2" s="6">
        <v>83.310314088837799</v>
      </c>
      <c r="G2" s="6">
        <v>69.735225073971804</v>
      </c>
      <c r="H2" s="6">
        <v>41.020604235657501</v>
      </c>
      <c r="I2" s="6">
        <v>58.049654764159001</v>
      </c>
      <c r="J2" s="6">
        <v>70.270864745404694</v>
      </c>
      <c r="K2" s="6">
        <v>52.275965542316001</v>
      </c>
      <c r="L2" s="6">
        <v>72.305294467765606</v>
      </c>
      <c r="M2" s="6">
        <v>63.4478109160085</v>
      </c>
      <c r="N2">
        <f>AVERAGE(H2:J2)/AVERAGE(B2:D2)</f>
        <v>1.3402572750082307</v>
      </c>
      <c r="O2">
        <f>AVERAGE(K2:M2)/AVERAGE(E2:G2)</f>
        <v>0.96100057893093271</v>
      </c>
    </row>
    <row r="3" spans="1:15" x14ac:dyDescent="0.3">
      <c r="A3" s="8" t="s">
        <v>50</v>
      </c>
      <c r="B3" s="6">
        <v>0.20780086319635199</v>
      </c>
      <c r="C3" s="6">
        <v>0.27210375772158202</v>
      </c>
      <c r="D3" s="6">
        <v>0.23861776806594401</v>
      </c>
      <c r="E3" s="6">
        <v>1.2013594358941999</v>
      </c>
      <c r="F3" s="6">
        <v>1.4874837314026499</v>
      </c>
      <c r="G3" s="6">
        <v>1.5045315650761899</v>
      </c>
      <c r="H3" s="6">
        <v>0.16431785720051501</v>
      </c>
      <c r="I3" s="6">
        <v>1.5104457139635601</v>
      </c>
      <c r="J3" s="6">
        <v>0.449761881117268</v>
      </c>
      <c r="K3" s="6">
        <v>1.3329766041529001</v>
      </c>
      <c r="L3" s="6">
        <v>0.52348326310616899</v>
      </c>
      <c r="M3" s="6">
        <v>0.388147300525852</v>
      </c>
      <c r="N3">
        <f>AVERAGE(H3:J3)/AVERAGE(B3:D3)</f>
        <v>2.956797846321547</v>
      </c>
      <c r="O3">
        <f>AVERAGE(K3:M3)/AVERAGE(E3:G3)</f>
        <v>0.53527464418012882</v>
      </c>
    </row>
    <row r="4" spans="1:15" x14ac:dyDescent="0.3">
      <c r="A4" s="8" t="s">
        <v>51</v>
      </c>
      <c r="B4" s="6">
        <v>1.21512901522374</v>
      </c>
      <c r="C4" s="6">
        <v>1.37348229711749</v>
      </c>
      <c r="D4" s="6">
        <v>0.98108182619101703</v>
      </c>
      <c r="E4" s="6">
        <v>1.0238529653358399</v>
      </c>
      <c r="F4" s="6">
        <v>2.38157259093725</v>
      </c>
      <c r="G4" s="6">
        <v>1.4166906878204699</v>
      </c>
      <c r="H4" s="6">
        <v>2.5009074384165002</v>
      </c>
      <c r="I4" s="6">
        <v>4.71691816815874</v>
      </c>
      <c r="J4" s="6">
        <v>6.2556144419292004</v>
      </c>
      <c r="K4" s="6">
        <v>1.46458119034214</v>
      </c>
      <c r="L4" s="6">
        <v>2.0621550387734899</v>
      </c>
      <c r="M4" s="6">
        <v>1.83495350762375</v>
      </c>
      <c r="N4">
        <f>AVERAGE(H4:J4)/AVERAGE(B4:D4)</f>
        <v>3.7743972732749578</v>
      </c>
      <c r="O4">
        <f>AVERAGE(K4:M4)/AVERAGE(E4:G4)</f>
        <v>1.1118955797274119</v>
      </c>
    </row>
    <row r="5" spans="1:15" x14ac:dyDescent="0.3">
      <c r="A5" s="8" t="s">
        <v>52</v>
      </c>
      <c r="B5" s="6">
        <v>0.21131265603025101</v>
      </c>
      <c r="C5" s="6">
        <v>0.242936294821123</v>
      </c>
      <c r="D5" s="6">
        <v>0.10289333445101199</v>
      </c>
      <c r="E5" s="6">
        <v>6.3871725992567796E-2</v>
      </c>
      <c r="F5" s="6">
        <v>0.35088284597265601</v>
      </c>
      <c r="G5" s="6">
        <v>0.196930258719171</v>
      </c>
      <c r="H5" s="6">
        <v>0.44498369780185099</v>
      </c>
      <c r="I5" s="6">
        <v>0.78503946318749296</v>
      </c>
      <c r="J5" s="6">
        <v>1.1928704393699601</v>
      </c>
      <c r="K5" s="6">
        <v>0.15455089557821899</v>
      </c>
      <c r="L5" s="6">
        <v>0.33048110146689502</v>
      </c>
      <c r="M5" s="6">
        <v>0.16886839846068599</v>
      </c>
      <c r="N5">
        <f>AVERAGE(H5:J5)/AVERAGE(B5:D5)</f>
        <v>4.3487878487706091</v>
      </c>
      <c r="O5">
        <f>AVERAGE(K5:M5)/AVERAGE(E5:G5)</f>
        <v>1.0690152227155469</v>
      </c>
    </row>
    <row r="6" spans="1:15" x14ac:dyDescent="0.3">
      <c r="A6" s="8" t="s">
        <v>0</v>
      </c>
      <c r="B6" s="6">
        <v>1183.6861481055801</v>
      </c>
      <c r="C6" s="6">
        <v>959.37655480475996</v>
      </c>
      <c r="D6" s="6">
        <v>1139.9562121414001</v>
      </c>
      <c r="E6" s="6">
        <v>1315.24146876333</v>
      </c>
      <c r="F6" s="6">
        <v>3871.7545090931399</v>
      </c>
      <c r="G6" s="6">
        <v>2635.7581222011599</v>
      </c>
      <c r="H6" s="6">
        <v>940.50401643633097</v>
      </c>
      <c r="I6" s="6">
        <v>1653.26190544364</v>
      </c>
      <c r="J6" s="6">
        <v>1557.1036744001001</v>
      </c>
      <c r="K6" s="6">
        <v>1204.1251773092699</v>
      </c>
      <c r="L6" s="6">
        <v>1877.9650208376499</v>
      </c>
      <c r="M6" s="6">
        <v>1552.83625344235</v>
      </c>
      <c r="N6">
        <f>AVERAGE(H6:J6)/AVERAGE(B6:D6)</f>
        <v>1.2643453186484777</v>
      </c>
      <c r="O6">
        <f>AVERAGE(K6:M6)/AVERAGE(E6:G6)</f>
        <v>0.59249292414229471</v>
      </c>
    </row>
    <row r="7" spans="1:15" x14ac:dyDescent="0.3">
      <c r="A7" s="8" t="s">
        <v>53</v>
      </c>
      <c r="B7" s="6">
        <v>42.4045203167328</v>
      </c>
      <c r="C7" s="6">
        <v>48.1364643467668</v>
      </c>
      <c r="D7" s="6">
        <v>57.599897736427998</v>
      </c>
      <c r="E7" s="6">
        <v>62.797752604615297</v>
      </c>
      <c r="F7" s="6">
        <v>166.766094761038</v>
      </c>
      <c r="G7" s="6">
        <v>129.941871124579</v>
      </c>
      <c r="H7" s="6">
        <v>50.367493441992799</v>
      </c>
      <c r="I7" s="6">
        <v>85.817150846983793</v>
      </c>
      <c r="J7" s="6">
        <v>82.239320781906798</v>
      </c>
      <c r="K7" s="6">
        <v>50.316971456923199</v>
      </c>
      <c r="L7" s="6">
        <v>74.343585012536593</v>
      </c>
      <c r="M7" s="6">
        <v>62.649895204550504</v>
      </c>
      <c r="N7">
        <f>AVERAGE(H7:J7)/AVERAGE(B7:D7)</f>
        <v>1.4744340760791239</v>
      </c>
      <c r="O7">
        <f>AVERAGE(K7:M7)/AVERAGE(E7:G7)</f>
        <v>0.5210221758380722</v>
      </c>
    </row>
    <row r="8" spans="1:15" x14ac:dyDescent="0.3">
      <c r="A8" s="8" t="s">
        <v>54</v>
      </c>
      <c r="B8" s="6">
        <v>24.023316178023201</v>
      </c>
      <c r="C8" s="6">
        <v>35.090916481744202</v>
      </c>
      <c r="D8" s="6">
        <v>23.625897049640699</v>
      </c>
      <c r="E8" s="6">
        <v>11.275184968287499</v>
      </c>
      <c r="F8" s="6">
        <v>29.498841855046301</v>
      </c>
      <c r="G8" s="6">
        <v>16.183796891190202</v>
      </c>
      <c r="H8" s="6">
        <v>57.620926455491102</v>
      </c>
      <c r="I8" s="6">
        <v>93.052522296152503</v>
      </c>
      <c r="J8" s="6">
        <v>133.03126371632601</v>
      </c>
      <c r="K8" s="6">
        <v>26.271071308868201</v>
      </c>
      <c r="L8" s="6">
        <v>28.898610833590201</v>
      </c>
      <c r="M8" s="6">
        <v>32.363654691559702</v>
      </c>
      <c r="N8">
        <f>AVERAGE(H8:J8)/AVERAGE(B8:D8)</f>
        <v>3.4288647294169095</v>
      </c>
      <c r="O8">
        <f>AVERAGE(K8:M8)/AVERAGE(E8:G8)</f>
        <v>1.5368097150751474</v>
      </c>
    </row>
    <row r="9" spans="1:15" x14ac:dyDescent="0.3">
      <c r="A9" s="8" t="s">
        <v>55</v>
      </c>
      <c r="B9" s="6">
        <v>4.1594534171564401</v>
      </c>
      <c r="C9" s="6">
        <v>3.23451002075719</v>
      </c>
      <c r="D9" s="6">
        <v>3.2985652909434999</v>
      </c>
      <c r="E9" s="6">
        <v>3.6509625311118001</v>
      </c>
      <c r="F9" s="6">
        <v>11.8772708594125</v>
      </c>
      <c r="G9" s="6">
        <v>7.3773499118509802</v>
      </c>
      <c r="H9" s="6">
        <v>3.9976728286521102</v>
      </c>
      <c r="I9" s="6">
        <v>7.9079766417877</v>
      </c>
      <c r="J9" s="6">
        <v>7.6091143928782996</v>
      </c>
      <c r="K9" s="6">
        <v>3.3815404687215902</v>
      </c>
      <c r="L9" s="6">
        <v>4.5539100043943996</v>
      </c>
      <c r="M9" s="6">
        <v>3.4939277512728202</v>
      </c>
      <c r="N9">
        <f>AVERAGE(H9:J9)/AVERAGE(B9:D9)</f>
        <v>1.8250840711469327</v>
      </c>
      <c r="O9">
        <f>AVERAGE(K9:M9)/AVERAGE(E9:G9)</f>
        <v>0.49897782883370612</v>
      </c>
    </row>
    <row r="10" spans="1:15" x14ac:dyDescent="0.3">
      <c r="A10" s="8" t="s">
        <v>1</v>
      </c>
      <c r="B10" s="6">
        <v>3674.03539847205</v>
      </c>
      <c r="C10" s="6">
        <v>2375.8535317549399</v>
      </c>
      <c r="D10" s="6">
        <v>2866.9512383940801</v>
      </c>
      <c r="E10" s="6">
        <v>2470.7560443541502</v>
      </c>
      <c r="F10" s="6">
        <v>7465.1126002003002</v>
      </c>
      <c r="G10" s="6">
        <v>4831.3520464905196</v>
      </c>
      <c r="H10" s="6">
        <v>1865.0221743012301</v>
      </c>
      <c r="I10" s="6">
        <v>3415.0343832149101</v>
      </c>
      <c r="J10" s="6">
        <v>3760.8908022055198</v>
      </c>
      <c r="K10" s="6">
        <v>2852.4167485283201</v>
      </c>
      <c r="L10" s="6">
        <v>4240.2477842112803</v>
      </c>
      <c r="M10" s="6">
        <v>3691.6583535637701</v>
      </c>
      <c r="N10">
        <f>AVERAGE(H10:J10)/AVERAGE(B10:D10)</f>
        <v>1.0139182926635077</v>
      </c>
      <c r="O10">
        <f>AVERAGE(K10:M10)/AVERAGE(E10:G10)</f>
        <v>0.73028792024779032</v>
      </c>
    </row>
    <row r="11" spans="1:15" x14ac:dyDescent="0.3">
      <c r="A11" s="8" t="s">
        <v>2</v>
      </c>
      <c r="B11" s="6">
        <v>572.39902069171205</v>
      </c>
      <c r="C11" s="6">
        <v>546.40451656088601</v>
      </c>
      <c r="D11" s="6">
        <v>594.7337122916</v>
      </c>
      <c r="E11" s="6">
        <v>544.60368333158203</v>
      </c>
      <c r="F11" s="6">
        <v>1587.1072154707399</v>
      </c>
      <c r="G11" s="6">
        <v>1066.7224713820101</v>
      </c>
      <c r="H11" s="6">
        <v>366.39772161788898</v>
      </c>
      <c r="I11" s="6">
        <v>662.76747004960896</v>
      </c>
      <c r="J11" s="6">
        <v>667.48879553563404</v>
      </c>
      <c r="K11" s="6">
        <v>518.35566414002903</v>
      </c>
      <c r="L11" s="6">
        <v>691.18586650358202</v>
      </c>
      <c r="M11" s="6">
        <v>580.40089446119498</v>
      </c>
      <c r="N11">
        <f>AVERAGE(H11:J11)/AVERAGE(B11:D11)</f>
        <v>0.99014712849367204</v>
      </c>
      <c r="O11">
        <f>AVERAGE(K11:M11)/AVERAGE(E11:G11)</f>
        <v>0.55963098740482686</v>
      </c>
    </row>
    <row r="12" spans="1:15" x14ac:dyDescent="0.3">
      <c r="A12" s="8" t="s">
        <v>3</v>
      </c>
      <c r="B12" s="6">
        <v>70.5485531007117</v>
      </c>
      <c r="C12" s="6">
        <v>86.549763309682007</v>
      </c>
      <c r="D12" s="6">
        <v>61.059123509732999</v>
      </c>
      <c r="E12" s="6">
        <v>24.845194631605001</v>
      </c>
      <c r="F12" s="6">
        <v>84.106502831837304</v>
      </c>
      <c r="G12" s="6">
        <v>50.220719141389601</v>
      </c>
      <c r="H12" s="6">
        <v>145.58234765811099</v>
      </c>
      <c r="I12" s="6">
        <v>215.46704422988299</v>
      </c>
      <c r="J12" s="6">
        <v>354.83203935881698</v>
      </c>
      <c r="K12" s="6">
        <v>72.474884500038101</v>
      </c>
      <c r="L12" s="6">
        <v>84.015977942072595</v>
      </c>
      <c r="M12" s="6">
        <v>87.540734986000004</v>
      </c>
      <c r="N12">
        <f>AVERAGE(H12:J12)/AVERAGE(B12:D12)</f>
        <v>3.2814898795517324</v>
      </c>
      <c r="O12">
        <f>AVERAGE(K12:M12)/AVERAGE(E12:G12)</f>
        <v>1.5331274264306345</v>
      </c>
    </row>
    <row r="13" spans="1:15" x14ac:dyDescent="0.3">
      <c r="A13" s="8" t="s">
        <v>4</v>
      </c>
      <c r="B13" s="6">
        <v>11.342099153309199</v>
      </c>
      <c r="C13" s="6">
        <v>9.5094712537948993</v>
      </c>
      <c r="D13" s="6">
        <v>9.0156271972748794</v>
      </c>
      <c r="E13" s="6">
        <v>9.9902769034673202</v>
      </c>
      <c r="F13" s="6">
        <v>27.305214864246398</v>
      </c>
      <c r="G13" s="6">
        <v>14.0392626730295</v>
      </c>
      <c r="H13" s="6">
        <v>14.3762118016903</v>
      </c>
      <c r="I13" s="6">
        <v>24.0194560444105</v>
      </c>
      <c r="J13" s="6">
        <v>30.239874643623899</v>
      </c>
      <c r="K13" s="6">
        <v>8.9598130092130006</v>
      </c>
      <c r="L13" s="6">
        <v>13.520946222255599</v>
      </c>
      <c r="M13" s="6">
        <v>11.9663843746892</v>
      </c>
      <c r="N13">
        <f>AVERAGE(H13:J13)/AVERAGE(B13:D13)</f>
        <v>2.2980241868979934</v>
      </c>
      <c r="O13">
        <f>AVERAGE(K13:M13)/AVERAGE(E13:G13)</f>
        <v>0.67102967534247904</v>
      </c>
    </row>
    <row r="14" spans="1:15" x14ac:dyDescent="0.3">
      <c r="A14" s="8" t="s">
        <v>5</v>
      </c>
      <c r="B14" s="6">
        <v>1332.0499513366999</v>
      </c>
      <c r="C14" s="6">
        <v>759.69101725173005</v>
      </c>
      <c r="D14" s="6">
        <v>1151.9055643330601</v>
      </c>
      <c r="E14" s="6">
        <v>654.74418124233898</v>
      </c>
      <c r="F14" s="6">
        <v>2514.1552734134998</v>
      </c>
      <c r="G14" s="6">
        <v>1908.54625001258</v>
      </c>
      <c r="H14" s="6">
        <v>871.59707377011705</v>
      </c>
      <c r="I14" s="6">
        <v>1356.7284802521899</v>
      </c>
      <c r="J14" s="6">
        <v>1857.9648308804699</v>
      </c>
      <c r="K14" s="6">
        <v>987.77626524535594</v>
      </c>
      <c r="L14" s="6">
        <v>1469.0549858751299</v>
      </c>
      <c r="M14" s="6">
        <v>1267.59992481113</v>
      </c>
      <c r="N14">
        <f>AVERAGE(H14:J14)/AVERAGE(B14:D14)</f>
        <v>1.2597828843028511</v>
      </c>
      <c r="O14">
        <f>AVERAGE(K14:M14)/AVERAGE(E14:G14)</f>
        <v>0.73352456974718927</v>
      </c>
    </row>
    <row r="15" spans="1:15" x14ac:dyDescent="0.3">
      <c r="A15" s="8" t="s">
        <v>6</v>
      </c>
      <c r="B15" s="6">
        <v>3244.6732898953901</v>
      </c>
      <c r="C15" s="6">
        <v>2349.7624818640102</v>
      </c>
      <c r="D15" s="6">
        <v>2861.0738675294601</v>
      </c>
      <c r="E15" s="6">
        <v>2155.5349181803199</v>
      </c>
      <c r="F15" s="6">
        <v>7253.2616677126798</v>
      </c>
      <c r="G15" s="6">
        <v>4737.3032140528303</v>
      </c>
      <c r="H15" s="6">
        <v>2137.4680933713498</v>
      </c>
      <c r="I15" s="6">
        <v>3805.0397316158901</v>
      </c>
      <c r="J15" s="6">
        <v>4321.7690116372396</v>
      </c>
      <c r="K15" s="6">
        <v>2675.8604892159301</v>
      </c>
      <c r="L15" s="6">
        <v>4045.8982097550102</v>
      </c>
      <c r="M15" s="6">
        <v>3431.4187106138202</v>
      </c>
      <c r="N15">
        <f>AVERAGE(H15:J15)/AVERAGE(B15:D15)</f>
        <v>1.2139158104593852</v>
      </c>
      <c r="O15">
        <f>AVERAGE(K15:M15)/AVERAGE(E15:G15)</f>
        <v>0.71773687116385532</v>
      </c>
    </row>
    <row r="16" spans="1:15" x14ac:dyDescent="0.3">
      <c r="A16" s="8" t="s">
        <v>7</v>
      </c>
      <c r="B16" s="6">
        <v>10.864063221074399</v>
      </c>
      <c r="C16" s="6">
        <v>7.0089852354572297</v>
      </c>
      <c r="D16" s="6">
        <v>6.3494232977478298</v>
      </c>
      <c r="E16" s="6">
        <v>7.1118892050333997</v>
      </c>
      <c r="F16" s="6">
        <v>38.076882881292903</v>
      </c>
      <c r="G16" s="6">
        <v>26.2108083120815</v>
      </c>
      <c r="H16" s="6">
        <v>9.8948630722963795</v>
      </c>
      <c r="I16" s="6">
        <v>12.2996355552675</v>
      </c>
      <c r="J16" s="6">
        <v>21.974014575986299</v>
      </c>
      <c r="K16" s="6">
        <v>16.5519447538578</v>
      </c>
      <c r="L16" s="6">
        <v>23.840131788447799</v>
      </c>
      <c r="M16" s="6">
        <v>19.646979308175698</v>
      </c>
      <c r="N16">
        <f>AVERAGE(H16:J16)/AVERAGE(B16:D16)</f>
        <v>1.8234519437821941</v>
      </c>
      <c r="O16">
        <f>AVERAGE(K16:M16)/AVERAGE(E16:G16)</f>
        <v>0.84088807686914857</v>
      </c>
    </row>
    <row r="17" spans="1:15" x14ac:dyDescent="0.3">
      <c r="A17" s="8" t="s">
        <v>8</v>
      </c>
      <c r="B17" s="6">
        <v>56.3237063277545</v>
      </c>
      <c r="C17" s="6">
        <v>37.508527748849403</v>
      </c>
      <c r="D17" s="6">
        <v>41.234963801121701</v>
      </c>
      <c r="E17" s="6">
        <v>12.5538199095247</v>
      </c>
      <c r="F17" s="6">
        <v>73.633418823708197</v>
      </c>
      <c r="G17" s="6">
        <v>40.001298371620997</v>
      </c>
      <c r="H17" s="6">
        <v>71.069198599804295</v>
      </c>
      <c r="I17" s="6">
        <v>83.399607499187098</v>
      </c>
      <c r="J17" s="6">
        <v>162.342394473377</v>
      </c>
      <c r="K17" s="6">
        <v>29.050223795124399</v>
      </c>
      <c r="L17" s="6">
        <v>45.359307202805802</v>
      </c>
      <c r="M17" s="6">
        <v>41.028212706237603</v>
      </c>
      <c r="N17">
        <f>AVERAGE(H17:J17)/AVERAGE(B17:D17)</f>
        <v>2.3455820921018371</v>
      </c>
      <c r="O17">
        <f>AVERAGE(K17:M17)/AVERAGE(E17:G17)</f>
        <v>0.91480372427368006</v>
      </c>
    </row>
    <row r="18" spans="1:15" x14ac:dyDescent="0.3">
      <c r="A18" s="8" t="s">
        <v>9</v>
      </c>
      <c r="B18" s="6">
        <v>34.378728153431901</v>
      </c>
      <c r="C18" s="6">
        <v>24.001636195243101</v>
      </c>
      <c r="D18" s="6">
        <v>27.333973200021099</v>
      </c>
      <c r="E18" s="6">
        <v>17.332256085914299</v>
      </c>
      <c r="F18" s="6">
        <v>66.583041857231706</v>
      </c>
      <c r="G18" s="6">
        <v>43.863208622783397</v>
      </c>
      <c r="H18" s="6">
        <v>41.976982146232302</v>
      </c>
      <c r="I18" s="6">
        <v>60.308741019913001</v>
      </c>
      <c r="J18" s="6">
        <v>84.411619273390698</v>
      </c>
      <c r="K18" s="6">
        <v>19.7800729877526</v>
      </c>
      <c r="L18" s="6">
        <v>29.011230274277899</v>
      </c>
      <c r="M18" s="6">
        <v>26.954636106772401</v>
      </c>
      <c r="N18">
        <f>AVERAGE(H18:J18)/AVERAGE(B18:D18)</f>
        <v>2.1781343446009758</v>
      </c>
      <c r="O18">
        <f>AVERAGE(K18:M18)/AVERAGE(E18:G18)</f>
        <v>0.59279092708538228</v>
      </c>
    </row>
    <row r="19" spans="1:15" x14ac:dyDescent="0.3">
      <c r="A19" s="8" t="s">
        <v>56</v>
      </c>
      <c r="B19" s="6">
        <v>8.4458708483229401</v>
      </c>
      <c r="C19" s="6">
        <v>6.9636739214215302</v>
      </c>
      <c r="D19" s="6">
        <v>4.8167987459433803</v>
      </c>
      <c r="E19" s="6">
        <v>0.70259395403793601</v>
      </c>
      <c r="F19" s="6">
        <v>3.4921087561132098</v>
      </c>
      <c r="G19" s="6">
        <v>1.9403723465407301</v>
      </c>
      <c r="H19" s="6">
        <v>15.055930801275</v>
      </c>
      <c r="I19" s="6">
        <v>17.601376546425399</v>
      </c>
      <c r="J19" s="6">
        <v>24.2384777691891</v>
      </c>
      <c r="K19" s="6">
        <v>2.46349351827166</v>
      </c>
      <c r="L19" s="6">
        <v>3.7708574195456901</v>
      </c>
      <c r="M19" s="6">
        <v>3.8182819652985098</v>
      </c>
      <c r="N19">
        <f>AVERAGE(H19:J19)/AVERAGE(B19:D19)</f>
        <v>2.8129545546757022</v>
      </c>
      <c r="O19">
        <f>AVERAGE(K19:M19)/AVERAGE(E19:G19)</f>
        <v>1.6385509240267371</v>
      </c>
    </row>
    <row r="20" spans="1:15" x14ac:dyDescent="0.3">
      <c r="A20" s="8" t="s">
        <v>10</v>
      </c>
      <c r="B20" s="6">
        <v>111.722690877696</v>
      </c>
      <c r="C20" s="6">
        <v>45.4117522729684</v>
      </c>
      <c r="D20" s="6">
        <v>104.219122203681</v>
      </c>
      <c r="E20" s="6">
        <v>25.131845671733799</v>
      </c>
      <c r="F20" s="6">
        <v>264.34040683891499</v>
      </c>
      <c r="G20" s="6">
        <v>190.91293084650101</v>
      </c>
      <c r="H20" s="6">
        <v>134.202783703618</v>
      </c>
      <c r="I20" s="6">
        <v>86.668722532367994</v>
      </c>
      <c r="J20" s="6">
        <v>103.113034651368</v>
      </c>
      <c r="K20" s="6">
        <v>42.9879861684568</v>
      </c>
      <c r="L20" s="6">
        <v>179.95216540006399</v>
      </c>
      <c r="M20" s="6">
        <v>162.12525490067</v>
      </c>
      <c r="N20">
        <f>AVERAGE(H20:J20)/AVERAGE(B20:D20)</f>
        <v>1.239640792533643</v>
      </c>
      <c r="O20">
        <f>AVERAGE(K20:M20)/AVERAGE(E20:G20)</f>
        <v>0.80157635957499529</v>
      </c>
    </row>
    <row r="21" spans="1:15" x14ac:dyDescent="0.3">
      <c r="A21" s="8" t="s">
        <v>11</v>
      </c>
      <c r="B21" s="6">
        <v>1368.8571737111699</v>
      </c>
      <c r="C21" s="6">
        <v>869.78832123620703</v>
      </c>
      <c r="D21" s="6">
        <v>1441.3284182995901</v>
      </c>
      <c r="E21" s="6">
        <v>720.40929871741503</v>
      </c>
      <c r="F21" s="6">
        <v>3213.05232271353</v>
      </c>
      <c r="G21" s="6">
        <v>2524.3675469273799</v>
      </c>
      <c r="H21" s="6">
        <v>1121.11740913157</v>
      </c>
      <c r="I21" s="6">
        <v>1609.72271690767</v>
      </c>
      <c r="J21" s="6">
        <v>1856.2601529061601</v>
      </c>
      <c r="K21" s="6">
        <v>991.65358899316197</v>
      </c>
      <c r="L21" s="6">
        <v>1483.12262087004</v>
      </c>
      <c r="M21" s="6">
        <v>1375.7508598377599</v>
      </c>
      <c r="N21">
        <f>AVERAGE(H21:J21)/AVERAGE(B21:D21)</f>
        <v>1.2465034772211319</v>
      </c>
      <c r="O21">
        <f>AVERAGE(K21:M21)/AVERAGE(E21:G21)</f>
        <v>0.59625718942327222</v>
      </c>
    </row>
    <row r="22" spans="1:15" x14ac:dyDescent="0.3">
      <c r="A22" s="8" t="s">
        <v>12</v>
      </c>
      <c r="B22" s="6">
        <v>696.22931249814303</v>
      </c>
      <c r="C22" s="6">
        <v>320.17523100227402</v>
      </c>
      <c r="D22" s="6">
        <v>732.09838285430499</v>
      </c>
      <c r="E22" s="6">
        <v>246.100254929161</v>
      </c>
      <c r="F22" s="6">
        <v>1581.8680033000401</v>
      </c>
      <c r="G22" s="6">
        <v>1342.8031965698201</v>
      </c>
      <c r="H22" s="6">
        <v>505.94668863640601</v>
      </c>
      <c r="I22" s="6">
        <v>616.87206574953598</v>
      </c>
      <c r="J22" s="6">
        <v>777.00548469850696</v>
      </c>
      <c r="K22" s="6">
        <v>418.41687018776997</v>
      </c>
      <c r="L22" s="6">
        <v>477.86311752771297</v>
      </c>
      <c r="M22" s="6">
        <v>515.31378291363501</v>
      </c>
      <c r="N22">
        <f>AVERAGE(H22:J22)/AVERAGE(B22:D22)</f>
        <v>1.0865433568619762</v>
      </c>
      <c r="O22">
        <f>AVERAGE(K22:M22)/AVERAGE(E22:G22)</f>
        <v>0.44518937764897704</v>
      </c>
    </row>
    <row r="23" spans="1:15" x14ac:dyDescent="0.3">
      <c r="A23" s="8" t="s">
        <v>13</v>
      </c>
      <c r="B23" s="6">
        <v>79.191846461721596</v>
      </c>
      <c r="C23" s="6">
        <v>28.227214695358398</v>
      </c>
      <c r="D23" s="6">
        <v>74.563994755474496</v>
      </c>
      <c r="E23" s="6">
        <v>22.367785614961001</v>
      </c>
      <c r="F23" s="6">
        <v>150.30045984738999</v>
      </c>
      <c r="G23" s="6">
        <v>127.47727826175201</v>
      </c>
      <c r="H23" s="6">
        <v>48.135055707235402</v>
      </c>
      <c r="I23" s="6">
        <v>53.9083242759963</v>
      </c>
      <c r="J23" s="6">
        <v>72.579836573922606</v>
      </c>
      <c r="K23" s="6">
        <v>38.773730700608098</v>
      </c>
      <c r="L23" s="6">
        <v>45.243543577957297</v>
      </c>
      <c r="M23" s="6">
        <v>51.4024461914033</v>
      </c>
      <c r="N23">
        <f>AVERAGE(H23:J23)/AVERAGE(B23:D23)</f>
        <v>0.95955755705664869</v>
      </c>
      <c r="O23">
        <f>AVERAGE(K23:M23)/AVERAGE(E23:G23)</f>
        <v>0.45118021015181947</v>
      </c>
    </row>
    <row r="24" spans="1:15" x14ac:dyDescent="0.3">
      <c r="A24" s="8" t="s">
        <v>14</v>
      </c>
      <c r="B24" s="6">
        <v>3.9198225709108199</v>
      </c>
      <c r="C24" s="6">
        <v>1.9007646282442801</v>
      </c>
      <c r="D24" s="6">
        <v>3.1525837429906902</v>
      </c>
      <c r="E24" s="6">
        <v>1.0441784784875701</v>
      </c>
      <c r="F24" s="6">
        <v>15.775703502315499</v>
      </c>
      <c r="G24" s="6">
        <v>3.2846433012682001</v>
      </c>
      <c r="H24" s="6">
        <v>4.7736357308016997</v>
      </c>
      <c r="I24" s="6">
        <v>7.03402101773053</v>
      </c>
      <c r="J24" s="6">
        <v>11.095621139975901</v>
      </c>
      <c r="K24" s="6">
        <v>3.5569467523760099</v>
      </c>
      <c r="L24" s="6">
        <v>5.2442935924861498</v>
      </c>
      <c r="M24" s="6">
        <v>5.3268615072539101</v>
      </c>
      <c r="N24">
        <f>AVERAGE(H24:J24)/AVERAGE(B24:D24)</f>
        <v>2.5524174270362416</v>
      </c>
      <c r="O24">
        <f>AVERAGE(K24:M24)/AVERAGE(E24:G24)</f>
        <v>0.70273242734635333</v>
      </c>
    </row>
    <row r="25" spans="1:15" x14ac:dyDescent="0.3">
      <c r="A25" s="8" t="s">
        <v>15</v>
      </c>
      <c r="B25" s="6">
        <v>6.4861505441823404</v>
      </c>
      <c r="C25" s="6">
        <v>3.5213145588190802</v>
      </c>
      <c r="D25" s="6">
        <v>4.3287523838396096</v>
      </c>
      <c r="E25" s="6">
        <v>3.3498335348103501</v>
      </c>
      <c r="F25" s="6">
        <v>18.914243262861401</v>
      </c>
      <c r="G25" s="6">
        <v>9.5920021427040503</v>
      </c>
      <c r="H25" s="6">
        <v>4.6459402128166598</v>
      </c>
      <c r="I25" s="6">
        <v>7.1357877442631104</v>
      </c>
      <c r="J25" s="6">
        <v>8.5447634141480098</v>
      </c>
      <c r="K25" s="6">
        <v>5.1404278586709404</v>
      </c>
      <c r="L25" s="6">
        <v>7.3597933289547903</v>
      </c>
      <c r="M25" s="6">
        <v>6.1803633494912402</v>
      </c>
      <c r="N25">
        <f>AVERAGE(H25:J25)/AVERAGE(B25:D25)</f>
        <v>1.4178420067835273</v>
      </c>
      <c r="O25">
        <f>AVERAGE(K25:M25)/AVERAGE(E25:G25)</f>
        <v>0.58640564559376362</v>
      </c>
    </row>
    <row r="26" spans="1:15" x14ac:dyDescent="0.3">
      <c r="A26" s="8" t="s">
        <v>16</v>
      </c>
      <c r="B26" s="6">
        <v>3.1741644555451201</v>
      </c>
      <c r="C26" s="6">
        <v>1.5778170561473499</v>
      </c>
      <c r="D26" s="6">
        <v>1.4150160269455101</v>
      </c>
      <c r="E26" s="6">
        <v>0.28400291577184</v>
      </c>
      <c r="F26" s="6">
        <v>1.96894804592488</v>
      </c>
      <c r="G26" s="6">
        <v>1.6198884830675999</v>
      </c>
      <c r="H26" s="6">
        <v>2.9200661945708801</v>
      </c>
      <c r="I26" s="6">
        <v>4.2440135523683402</v>
      </c>
      <c r="J26" s="6">
        <v>4.6726299001548597</v>
      </c>
      <c r="K26" s="6">
        <v>0.60333159790405699</v>
      </c>
      <c r="L26" s="6">
        <v>1.11201343636755</v>
      </c>
      <c r="M26" s="6">
        <v>1.2005259497675</v>
      </c>
      <c r="N26">
        <f>AVERAGE(H26:J26)/AVERAGE(B26:D26)</f>
        <v>1.9193634459773583</v>
      </c>
      <c r="O26">
        <f>AVERAGE(K26:M26)/AVERAGE(E26:G26)</f>
        <v>0.7529026249670806</v>
      </c>
    </row>
    <row r="27" spans="1:15" x14ac:dyDescent="0.3">
      <c r="A27" s="8" t="s">
        <v>57</v>
      </c>
      <c r="B27" s="6">
        <v>8.86264595276956E-2</v>
      </c>
      <c r="C27" s="6">
        <v>1.83787287528843E-2</v>
      </c>
      <c r="D27" s="6">
        <v>2.65106138124135E-2</v>
      </c>
      <c r="E27" s="6">
        <v>2.692658641558645E-2</v>
      </c>
      <c r="F27" s="6">
        <v>4.0610220944846898E-2</v>
      </c>
      <c r="G27" s="6">
        <v>1.3242951886326E-2</v>
      </c>
      <c r="H27" s="6">
        <v>1.2908255709264E-2</v>
      </c>
      <c r="I27" s="6">
        <v>5.1905199650232797E-2</v>
      </c>
      <c r="J27" s="6">
        <v>3.2871670858212403E-2</v>
      </c>
      <c r="K27" s="6">
        <v>1.51792631603541E-2</v>
      </c>
      <c r="L27" s="6">
        <v>4.0518513952153799E-2</v>
      </c>
      <c r="M27" s="6">
        <v>7.5795786653774802E-2</v>
      </c>
      <c r="N27">
        <f>AVERAGE(H27:J27)/AVERAGE(B27:D27)</f>
        <v>0.73163718965393887</v>
      </c>
      <c r="O27">
        <f>AVERAGE(K27:M27)/AVERAGE(E27:G27)</f>
        <v>1.6278033630257176</v>
      </c>
    </row>
    <row r="28" spans="1:15" x14ac:dyDescent="0.3">
      <c r="A28" s="8" t="s">
        <v>17</v>
      </c>
      <c r="B28" s="6">
        <v>15.928063814109899</v>
      </c>
      <c r="C28" s="6">
        <v>4.5412143811243197</v>
      </c>
      <c r="D28" s="6">
        <v>14.0755047243078</v>
      </c>
      <c r="E28" s="6">
        <v>5.2451903400668503</v>
      </c>
      <c r="F28" s="6">
        <v>44.666521426549103</v>
      </c>
      <c r="G28" s="6">
        <v>42.532033526300701</v>
      </c>
      <c r="H28" s="6">
        <v>14.3231468795836</v>
      </c>
      <c r="I28" s="6">
        <v>15.256701304531999</v>
      </c>
      <c r="J28" s="6">
        <v>23.697480371651</v>
      </c>
      <c r="K28" s="6">
        <v>8.7915896537668097</v>
      </c>
      <c r="L28" s="6">
        <v>7.4081805899453901</v>
      </c>
      <c r="M28" s="6">
        <v>8.7349245831720808</v>
      </c>
      <c r="N28">
        <f>AVERAGE(H28:J28)/AVERAGE(B28:D28)</f>
        <v>1.5422684426720648</v>
      </c>
      <c r="O28">
        <f>AVERAGE(K28:M28)/AVERAGE(E28:G28)</f>
        <v>0.26972830609444015</v>
      </c>
    </row>
    <row r="29" spans="1:15" x14ac:dyDescent="0.3">
      <c r="A29" s="8" t="s">
        <v>18</v>
      </c>
      <c r="B29" s="6">
        <v>9.1363656710161099</v>
      </c>
      <c r="C29" s="6">
        <v>3.6427773224469502</v>
      </c>
      <c r="D29" s="6">
        <v>7.3505080813722401</v>
      </c>
      <c r="E29" s="6">
        <v>4.4063636182815999</v>
      </c>
      <c r="F29" s="6">
        <v>31.175839886220999</v>
      </c>
      <c r="G29" s="6">
        <v>25.952470287506401</v>
      </c>
      <c r="H29" s="6">
        <v>4.5737083509157399</v>
      </c>
      <c r="I29" s="6">
        <v>5.5756635266082597</v>
      </c>
      <c r="J29" s="6">
        <v>7.9859729350841997</v>
      </c>
      <c r="K29" s="6">
        <v>4.1972984108135396</v>
      </c>
      <c r="L29" s="6">
        <v>5.9469578367097196</v>
      </c>
      <c r="M29" s="6">
        <v>6.7029038295780197</v>
      </c>
      <c r="N29">
        <f>AVERAGE(H29:J29)/AVERAGE(B29:D29)</f>
        <v>0.90092693336745178</v>
      </c>
      <c r="O29">
        <f>AVERAGE(K29:M29)/AVERAGE(E29:G29)</f>
        <v>0.27378320284992036</v>
      </c>
    </row>
    <row r="30" spans="1:15" x14ac:dyDescent="0.3">
      <c r="A30" s="8" t="s">
        <v>19</v>
      </c>
      <c r="B30" s="6">
        <v>8.8010676342012903</v>
      </c>
      <c r="C30" s="6">
        <v>3.5231609179171</v>
      </c>
      <c r="D30" s="6">
        <v>7.1163561156367496</v>
      </c>
      <c r="E30" s="6">
        <v>3.57452078889744</v>
      </c>
      <c r="F30" s="6">
        <v>27.950656747301601</v>
      </c>
      <c r="G30" s="6">
        <v>31.186161716359599</v>
      </c>
      <c r="H30" s="6">
        <v>6.2577974572728099</v>
      </c>
      <c r="I30" s="6">
        <v>7.2249925752543902</v>
      </c>
      <c r="J30" s="6">
        <v>9.68542609383206</v>
      </c>
      <c r="K30" s="6">
        <v>3.5130744906249198</v>
      </c>
      <c r="L30" s="6">
        <v>5.5736206020099504</v>
      </c>
      <c r="M30" s="6">
        <v>7.14762870733579</v>
      </c>
      <c r="N30">
        <f>AVERAGE(H30:J30)/AVERAGE(B30:D30)</f>
        <v>1.1917448226126093</v>
      </c>
      <c r="O30">
        <f>AVERAGE(K30:M30)/AVERAGE(E30:G30)</f>
        <v>0.25887381761358724</v>
      </c>
    </row>
    <row r="31" spans="1:15" x14ac:dyDescent="0.3">
      <c r="A31" s="8" t="s">
        <v>20</v>
      </c>
      <c r="B31" s="6">
        <v>0.31733127355815199</v>
      </c>
      <c r="C31" s="6">
        <v>2.7278689116030701E-2</v>
      </c>
      <c r="D31" s="6">
        <v>0.14832333190857</v>
      </c>
      <c r="E31" s="6">
        <v>0.100242515006484</v>
      </c>
      <c r="F31" s="6">
        <v>0.65894012863121698</v>
      </c>
      <c r="G31" s="6">
        <v>0.549215304673355</v>
      </c>
      <c r="H31" s="6">
        <v>3.9504524765065101E-2</v>
      </c>
      <c r="I31" s="6">
        <v>0.23225756135836201</v>
      </c>
      <c r="J31" s="6">
        <v>0.17043014802265899</v>
      </c>
      <c r="K31" s="6">
        <v>0.200975187459072</v>
      </c>
      <c r="L31" s="6">
        <v>0.21876866498526501</v>
      </c>
      <c r="M31" s="6">
        <v>0.20355339115273299</v>
      </c>
      <c r="N31">
        <f>AVERAGE(H31:J31)/AVERAGE(B31:D31)</f>
        <v>0.8970630286200959</v>
      </c>
      <c r="O31">
        <f>AVERAGE(K31:M31)/AVERAGE(E31:G31)</f>
        <v>0.47638200931272673</v>
      </c>
    </row>
    <row r="32" spans="1:15" x14ac:dyDescent="0.3">
      <c r="A32" s="8" t="s">
        <v>21</v>
      </c>
      <c r="B32" s="6">
        <v>0.13666739467162101</v>
      </c>
      <c r="C32" s="6">
        <v>0.146548377716652</v>
      </c>
      <c r="D32" s="6">
        <v>0.17604455855701501</v>
      </c>
      <c r="E32" s="6">
        <v>0.15434855448108201</v>
      </c>
      <c r="F32" s="6">
        <v>0.24122610956115101</v>
      </c>
      <c r="G32" s="6">
        <v>0.19547161036928501</v>
      </c>
      <c r="H32" s="6">
        <v>0.182010248527708</v>
      </c>
      <c r="I32" s="6">
        <v>0.19269132567432101</v>
      </c>
      <c r="J32" s="6">
        <v>0.196681849604599</v>
      </c>
      <c r="K32" s="6">
        <v>0.32730927904094598</v>
      </c>
      <c r="L32" s="6">
        <v>0.21983223518086201</v>
      </c>
      <c r="M32" s="6">
        <v>0.20298730856821101</v>
      </c>
      <c r="N32">
        <f>AVERAGE(H32:J32)/AVERAGE(B32:D32)</f>
        <v>1.2441384228212327</v>
      </c>
      <c r="O32">
        <f>AVERAGE(K32:M32)/AVERAGE(E32:G32)</f>
        <v>1.2691541343981794</v>
      </c>
    </row>
    <row r="33" spans="1:15" x14ac:dyDescent="0.3">
      <c r="A33" s="8" t="s">
        <v>22</v>
      </c>
      <c r="B33" s="6">
        <v>0.333847382213942</v>
      </c>
      <c r="C33" s="6">
        <v>0.114356061892956</v>
      </c>
      <c r="D33" s="6">
        <v>0.106143505377558</v>
      </c>
      <c r="E33" s="6">
        <v>0.176079646555974</v>
      </c>
      <c r="F33" s="6">
        <v>0.121661483763116</v>
      </c>
      <c r="G33" s="6">
        <v>0.33308977593268402</v>
      </c>
      <c r="H33" s="6">
        <v>0.112505529919438</v>
      </c>
      <c r="I33" s="6">
        <v>0.19133667040639499</v>
      </c>
      <c r="J33" s="6">
        <v>0.221105794278285</v>
      </c>
      <c r="K33" s="6">
        <v>0.177807577475701</v>
      </c>
      <c r="L33" s="6">
        <v>0.23421039879921601</v>
      </c>
      <c r="M33" s="6">
        <v>0.121404756152186</v>
      </c>
      <c r="N33">
        <f>AVERAGE(H33:J33)/AVERAGE(B33:D33)</f>
        <v>0.94696650733321608</v>
      </c>
      <c r="O33">
        <f>AVERAGE(K33:M33)/AVERAGE(E33:G33)</f>
        <v>0.84558750552752093</v>
      </c>
    </row>
    <row r="34" spans="1:15" x14ac:dyDescent="0.3">
      <c r="A34" s="8" t="s">
        <v>58</v>
      </c>
      <c r="B34" s="6">
        <v>0.160629973154224</v>
      </c>
      <c r="C34" s="6">
        <v>5.1011932702074603E-2</v>
      </c>
      <c r="D34" s="6">
        <v>9.1014909894941598E-2</v>
      </c>
      <c r="E34" s="6">
        <v>1.57298456159994E-2</v>
      </c>
      <c r="F34" s="6">
        <v>0.50165564878834301</v>
      </c>
      <c r="G34" s="6">
        <v>0.195162599052915</v>
      </c>
      <c r="H34" s="6">
        <v>0.14289647196734501</v>
      </c>
      <c r="I34" s="6">
        <v>0.195441690374277</v>
      </c>
      <c r="J34" s="6">
        <v>0.184057495217608</v>
      </c>
      <c r="K34" s="6">
        <v>0.14849451961174701</v>
      </c>
      <c r="L34" s="6">
        <v>7.7581066317729E-2</v>
      </c>
      <c r="M34" s="6">
        <v>8.1155894305938905E-2</v>
      </c>
      <c r="N34">
        <f>AVERAGE(H34:J34)/AVERAGE(B34:D34)</f>
        <v>1.7260330194863269</v>
      </c>
      <c r="O34">
        <f>AVERAGE(K34:M34)/AVERAGE(E34:G34)</f>
        <v>0.43117297352483108</v>
      </c>
    </row>
    <row r="35" spans="1:15" x14ac:dyDescent="0.3">
      <c r="A35" s="8" t="s">
        <v>59</v>
      </c>
      <c r="B35" s="6">
        <v>0.244594057357954</v>
      </c>
      <c r="C35" s="6">
        <v>6.7114846157571295E-2</v>
      </c>
      <c r="D35" s="6">
        <v>0.14343335065145499</v>
      </c>
      <c r="E35" s="6">
        <v>1.4224219702674901E-2</v>
      </c>
      <c r="F35" s="6">
        <v>0.34263673730215399</v>
      </c>
      <c r="G35" s="6">
        <v>8.8108898499939803E-2</v>
      </c>
      <c r="H35" s="6">
        <v>7.0697886471801405E-2</v>
      </c>
      <c r="I35" s="6">
        <v>9.2439851736438094E-2</v>
      </c>
      <c r="J35" s="6">
        <v>0.10927986291015999</v>
      </c>
      <c r="K35" s="6">
        <v>2.5632028451416902E-2</v>
      </c>
      <c r="L35" s="6">
        <v>0.24333130020058599</v>
      </c>
      <c r="M35" s="6">
        <v>0.10333141697388</v>
      </c>
      <c r="N35">
        <f>AVERAGE(H35:J35)/AVERAGE(B35:D35)</f>
        <v>0.59853287323759741</v>
      </c>
      <c r="O35">
        <f>AVERAGE(K35:M35)/AVERAGE(E35:G35)</f>
        <v>0.83667408257028097</v>
      </c>
    </row>
    <row r="36" spans="1:15" x14ac:dyDescent="0.3">
      <c r="A36" s="8" t="s">
        <v>24</v>
      </c>
      <c r="B36" s="6">
        <v>1.59884979810538</v>
      </c>
      <c r="C36" s="6">
        <v>0.47471436588096599</v>
      </c>
      <c r="D36" s="6">
        <v>0.82654140711937696</v>
      </c>
      <c r="E36" s="6">
        <v>0.42653934224462797</v>
      </c>
      <c r="F36" s="6">
        <v>3.6411892459824098</v>
      </c>
      <c r="G36" s="6">
        <v>1.9324593620630499</v>
      </c>
      <c r="H36" s="6">
        <v>0.76811732577932301</v>
      </c>
      <c r="I36" s="6">
        <v>0.975120404838965</v>
      </c>
      <c r="J36" s="6">
        <v>2.25908280000866</v>
      </c>
      <c r="K36" s="6">
        <v>0.755692312568924</v>
      </c>
      <c r="L36" s="6">
        <v>3.7912551387079798</v>
      </c>
      <c r="M36" s="6">
        <v>1.189334788914</v>
      </c>
      <c r="N36">
        <f>AVERAGE(H36:J36)/AVERAGE(B36:D36)</f>
        <v>1.3800602883228776</v>
      </c>
      <c r="O36">
        <f>AVERAGE(K36:M36)/AVERAGE(E36:G36)</f>
        <v>0.95601709275016555</v>
      </c>
    </row>
    <row r="37" spans="1:15" x14ac:dyDescent="0.3">
      <c r="A37" s="8" t="s">
        <v>25</v>
      </c>
      <c r="B37" s="6">
        <v>10.1746048306467</v>
      </c>
      <c r="C37" s="6">
        <v>0.48955530202676201</v>
      </c>
      <c r="D37" s="6">
        <v>1.79826195041603</v>
      </c>
      <c r="E37" s="6">
        <v>0.82777954220889005</v>
      </c>
      <c r="F37" s="6">
        <v>5.6619150574574499</v>
      </c>
      <c r="G37" s="6">
        <v>7.5595580985378401</v>
      </c>
      <c r="H37" s="6">
        <v>0.45011480209300903</v>
      </c>
      <c r="I37" s="6">
        <v>0.96300538533222702</v>
      </c>
      <c r="J37" s="6">
        <v>11.1877975477486</v>
      </c>
      <c r="K37" s="6">
        <v>9.9742535467155893</v>
      </c>
      <c r="L37" s="6">
        <v>0.37590377560850802</v>
      </c>
      <c r="M37" s="6">
        <v>10.395292435591299</v>
      </c>
      <c r="N37">
        <f>AVERAGE(H37:J37)/AVERAGE(B37:D37)</f>
        <v>1.0111130606202361</v>
      </c>
      <c r="O37">
        <f>AVERAGE(K37:M37)/AVERAGE(E37:G37)</f>
        <v>1.4766230064725896</v>
      </c>
    </row>
    <row r="38" spans="1:15" x14ac:dyDescent="0.3">
      <c r="A38" s="8" t="s">
        <v>26</v>
      </c>
      <c r="B38" s="6">
        <v>1.5537519111828999</v>
      </c>
      <c r="C38" s="6">
        <v>8.9481495702978905E-2</v>
      </c>
      <c r="D38" s="6">
        <v>0.23994179100283899</v>
      </c>
      <c r="E38" s="6">
        <v>0.128104110799272</v>
      </c>
      <c r="F38" s="6">
        <v>0.272962335899958</v>
      </c>
      <c r="G38" s="6">
        <v>0.24553722613982301</v>
      </c>
      <c r="H38" s="6">
        <v>0.485309604271012</v>
      </c>
      <c r="I38" s="6">
        <v>0.14189948450371001</v>
      </c>
      <c r="J38" s="6">
        <v>0.60767562636827499</v>
      </c>
      <c r="K38" s="6">
        <v>0.18593331029840399</v>
      </c>
      <c r="L38" s="6">
        <v>0.12277443043751</v>
      </c>
      <c r="M38" s="6">
        <v>0.15710390116553699</v>
      </c>
      <c r="N38">
        <f>AVERAGE(H38:J38)/AVERAGE(B38:D38)</f>
        <v>0.65574605938282426</v>
      </c>
      <c r="O38">
        <f>AVERAGE(K38:M38)/AVERAGE(E38:G38)</f>
        <v>0.72039745746603079</v>
      </c>
    </row>
    <row r="39" spans="1:15" x14ac:dyDescent="0.3">
      <c r="A39" s="8" t="s">
        <v>27</v>
      </c>
      <c r="B39" s="6">
        <v>0.42805182877849701</v>
      </c>
      <c r="C39" s="6">
        <v>0.207373931752699</v>
      </c>
      <c r="D39" s="6">
        <v>0.23970502478830399</v>
      </c>
      <c r="E39" s="6">
        <v>0.34804576581713598</v>
      </c>
      <c r="F39" s="6">
        <v>2.1027108691365801</v>
      </c>
      <c r="G39" s="6">
        <v>1.0804708999862001</v>
      </c>
      <c r="H39" s="6">
        <v>0.43194092889814301</v>
      </c>
      <c r="I39" s="6">
        <v>0.19646842140620799</v>
      </c>
      <c r="J39" s="6">
        <v>0.51991156382361403</v>
      </c>
      <c r="K39" s="6">
        <v>0.53353281305246003</v>
      </c>
      <c r="L39" s="6">
        <v>0.47032305976355998</v>
      </c>
      <c r="M39" s="6">
        <v>0.66259288962946505</v>
      </c>
      <c r="N39">
        <f>AVERAGE(H39:J39)/AVERAGE(B39:D39)</f>
        <v>1.3121706302546841</v>
      </c>
      <c r="O39">
        <f>AVERAGE(K39:M39)/AVERAGE(E39:G39)</f>
        <v>0.47191769602970091</v>
      </c>
    </row>
    <row r="40" spans="1:15" x14ac:dyDescent="0.3">
      <c r="A40" s="8" t="s">
        <v>28</v>
      </c>
      <c r="B40" s="6">
        <v>4.3058015892336599E-2</v>
      </c>
      <c r="C40" s="6">
        <v>2.1306904957306801E-2</v>
      </c>
      <c r="D40" s="6">
        <v>1.7063418381231599E-2</v>
      </c>
      <c r="E40" s="6">
        <v>5.2261347033685603E-2</v>
      </c>
      <c r="F40" s="6">
        <v>9.7863877662166004E-2</v>
      </c>
      <c r="G40" s="6">
        <v>8.0078659065910801E-2</v>
      </c>
      <c r="H40" s="6">
        <v>8.3625331666167604E-2</v>
      </c>
      <c r="I40" s="6">
        <v>9.3631970490794802E-2</v>
      </c>
      <c r="J40" s="6">
        <v>0.103638609315422</v>
      </c>
      <c r="K40" s="6">
        <v>5.0474201434834901E-2</v>
      </c>
      <c r="L40" s="6">
        <v>7.1569588275806006E-2</v>
      </c>
      <c r="M40" s="6">
        <v>9.6227108483982193E-2</v>
      </c>
      <c r="N40">
        <f>AVERAGE(H40:J40)/AVERAGE(B40:D40)</f>
        <v>3.4496087495528549</v>
      </c>
      <c r="O40">
        <f>AVERAGE(K40:M40)/AVERAGE(E40:G40)</f>
        <v>0.94816340466484594</v>
      </c>
    </row>
    <row r="41" spans="1:15" x14ac:dyDescent="0.3">
      <c r="A41" s="8" t="s">
        <v>60</v>
      </c>
      <c r="B41" s="6">
        <v>0.20569873335566899</v>
      </c>
      <c r="C41" s="6">
        <v>1.84267666850477E-2</v>
      </c>
      <c r="D41" s="6">
        <v>8.3720534233585206E-2</v>
      </c>
      <c r="E41" s="6">
        <v>0.27662042783172802</v>
      </c>
      <c r="F41" s="6">
        <v>0.392432227183031</v>
      </c>
      <c r="G41" s="6">
        <v>0.16080862848042499</v>
      </c>
      <c r="H41" s="6">
        <v>7.8334462058427604E-2</v>
      </c>
      <c r="I41" s="6">
        <v>0.127205463794478</v>
      </c>
      <c r="J41" s="6">
        <v>0.15778746368984201</v>
      </c>
      <c r="K41" s="6">
        <v>2.6971896045310799E-2</v>
      </c>
      <c r="L41" s="6">
        <v>2.2945079760669097E-2</v>
      </c>
      <c r="M41" s="6">
        <v>1.8918263476027399E-2</v>
      </c>
      <c r="N41">
        <f>AVERAGE(H41:J41)/AVERAGE(B41:D41)</f>
        <v>1.1802243624779321</v>
      </c>
      <c r="O41">
        <f>AVERAGE(K41:M41)/AVERAGE(E41:G41)</f>
        <v>8.2947886172119234E-2</v>
      </c>
    </row>
    <row r="42" spans="1:15" x14ac:dyDescent="0.3">
      <c r="A42" s="8" t="s">
        <v>31</v>
      </c>
      <c r="B42" s="6">
        <v>0.67220031517647705</v>
      </c>
      <c r="C42" s="6">
        <v>8.4662188717787898E-2</v>
      </c>
      <c r="D42" s="6">
        <v>0.181591881850628</v>
      </c>
      <c r="E42" s="6">
        <v>7.5951379853774106E-2</v>
      </c>
      <c r="F42" s="6">
        <v>1.4668383211396101</v>
      </c>
      <c r="G42" s="6">
        <v>0.53392005276683396</v>
      </c>
      <c r="H42" s="6">
        <v>3.42053784217131</v>
      </c>
      <c r="I42" s="6">
        <v>0.38107351102167097</v>
      </c>
      <c r="J42" s="6">
        <v>0.63371852843433396</v>
      </c>
      <c r="K42" s="6">
        <v>0.344207919779769</v>
      </c>
      <c r="L42" s="6">
        <v>0.227354746925026</v>
      </c>
      <c r="M42" s="6">
        <v>0.42094380398150899</v>
      </c>
      <c r="N42">
        <f>AVERAGE(H42:J42)/AVERAGE(B42:D42)</f>
        <v>4.7262072072973433</v>
      </c>
      <c r="O42">
        <f>AVERAGE(K42:M42)/AVERAGE(E42:G42)</f>
        <v>0.47792257386435971</v>
      </c>
    </row>
    <row r="43" spans="1:15" x14ac:dyDescent="0.3">
      <c r="A43" s="8" t="s">
        <v>32</v>
      </c>
      <c r="B43" s="6">
        <v>2.9619069211389899</v>
      </c>
      <c r="C43" s="6">
        <v>1.24309897983336</v>
      </c>
      <c r="D43" s="6">
        <v>2.1228238974068501</v>
      </c>
      <c r="E43" s="6">
        <v>1.5667724229762101</v>
      </c>
      <c r="F43" s="6">
        <v>5.9012951755914997</v>
      </c>
      <c r="G43" s="6">
        <v>2.8321772294526601</v>
      </c>
      <c r="H43" s="6">
        <v>2.4549604398571301</v>
      </c>
      <c r="I43" s="6">
        <v>3.8437501046950899</v>
      </c>
      <c r="J43" s="6">
        <v>4.5829968059303097</v>
      </c>
      <c r="K43" s="6">
        <v>1.8995453201950601</v>
      </c>
      <c r="L43" s="6">
        <v>3.5118504274049398</v>
      </c>
      <c r="M43" s="6">
        <v>4.8844256656840299</v>
      </c>
      <c r="N43">
        <f>AVERAGE(H43:J43)/AVERAGE(B43:D43)</f>
        <v>1.7196586661148427</v>
      </c>
      <c r="O43">
        <f>AVERAGE(K43:M43)/AVERAGE(E43:G43)</f>
        <v>0.99957055246645155</v>
      </c>
    </row>
    <row r="44" spans="1:15" x14ac:dyDescent="0.3">
      <c r="A44" s="8" t="s">
        <v>33</v>
      </c>
      <c r="B44" s="6">
        <v>0.20790149848022599</v>
      </c>
      <c r="C44" s="6">
        <v>0.12838386176536701</v>
      </c>
      <c r="D44" s="6">
        <v>0.276214316962761</v>
      </c>
      <c r="E44" s="6">
        <v>0.144209160543737</v>
      </c>
      <c r="F44" s="6">
        <v>0.69508795049004402</v>
      </c>
      <c r="G44" s="6">
        <v>0.405961303800912</v>
      </c>
      <c r="H44" s="6">
        <v>0.425390125454227</v>
      </c>
      <c r="I44" s="6">
        <v>0.24984511847304899</v>
      </c>
      <c r="J44" s="6">
        <v>0.72581466507810899</v>
      </c>
      <c r="K44" s="6">
        <v>0.30249776338902601</v>
      </c>
      <c r="L44" s="6">
        <v>0.303553248021315</v>
      </c>
      <c r="M44" s="6">
        <v>0.33725799279798802</v>
      </c>
      <c r="N44">
        <f>AVERAGE(H44:J44)/AVERAGE(B44:D44)</f>
        <v>2.2874296283568323</v>
      </c>
      <c r="O44">
        <f>AVERAGE(K44:M44)/AVERAGE(E44:G44)</f>
        <v>0.75752068243084503</v>
      </c>
    </row>
    <row r="45" spans="1:15" x14ac:dyDescent="0.3">
      <c r="A45" s="8" t="s">
        <v>34</v>
      </c>
      <c r="B45" s="6">
        <v>0.31201218477688503</v>
      </c>
      <c r="C45" s="6">
        <v>9.7514656256891596E-2</v>
      </c>
      <c r="D45" s="6">
        <v>0.15379651001352601</v>
      </c>
      <c r="E45" s="6">
        <v>0.56946292258329545</v>
      </c>
      <c r="F45" s="6">
        <v>0.43479879517368403</v>
      </c>
      <c r="G45" s="6">
        <v>0.70412704999290698</v>
      </c>
      <c r="H45" s="6">
        <v>8.0023449847373807E-2</v>
      </c>
      <c r="I45" s="6">
        <v>0.20687489152199001</v>
      </c>
      <c r="J45" s="6">
        <v>0.305597731076868</v>
      </c>
      <c r="K45" s="6">
        <v>0.18459094698613601</v>
      </c>
      <c r="L45" s="6">
        <v>0.27687188599349499</v>
      </c>
      <c r="M45" s="6">
        <v>0.64663394335800795</v>
      </c>
      <c r="N45">
        <f>AVERAGE(H45:J45)/AVERAGE(B45:D45)</f>
        <v>1.0517868136385484</v>
      </c>
      <c r="O45">
        <f>AVERAGE(K45:M45)/AVERAGE(E45:G45)</f>
        <v>0.64862096804646496</v>
      </c>
    </row>
    <row r="46" spans="1:15" x14ac:dyDescent="0.3">
      <c r="A46" s="8" t="s">
        <v>38</v>
      </c>
      <c r="B46" s="6">
        <v>1.7416026145219801</v>
      </c>
      <c r="C46" s="6">
        <v>0.37095649726688901</v>
      </c>
      <c r="D46" s="6">
        <v>0.92951041087508202</v>
      </c>
      <c r="E46" s="6">
        <v>0.35992899164557501</v>
      </c>
      <c r="F46" s="6">
        <v>3.67905850708485</v>
      </c>
      <c r="G46" s="6">
        <v>2.58616732060909</v>
      </c>
      <c r="H46" s="6">
        <v>0.65128331258893002</v>
      </c>
      <c r="I46" s="6">
        <v>0.78429648652672801</v>
      </c>
      <c r="J46" s="6">
        <v>0.88192570768296696</v>
      </c>
      <c r="K46" s="6">
        <v>0.322626197710633</v>
      </c>
      <c r="L46" s="6">
        <v>0.47405140101909599</v>
      </c>
      <c r="M46" s="6">
        <v>0.56382119841873601</v>
      </c>
      <c r="N46">
        <f>AVERAGE(H46:J46)/AVERAGE(B46:D46)</f>
        <v>0.76181871897824915</v>
      </c>
      <c r="O46">
        <f>AVERAGE(K46:M46)/AVERAGE(E46:G46)</f>
        <v>0.20535351010621336</v>
      </c>
    </row>
    <row r="47" spans="1:15" x14ac:dyDescent="0.3">
      <c r="A47" s="8" t="s">
        <v>39</v>
      </c>
      <c r="B47" s="6">
        <v>0.46577329933643302</v>
      </c>
      <c r="C47" s="6">
        <v>0.15559110045433</v>
      </c>
      <c r="D47" s="6">
        <v>0.26870630308985699</v>
      </c>
      <c r="E47" s="6">
        <v>0.134720999747515</v>
      </c>
      <c r="F47" s="6">
        <v>0.85960071533918403</v>
      </c>
      <c r="G47" s="6">
        <v>0.65924809314310595</v>
      </c>
      <c r="H47" s="6">
        <v>0.244219002313912</v>
      </c>
      <c r="I47" s="6">
        <v>0.22040289454162099</v>
      </c>
      <c r="J47" s="6">
        <v>0.33097293321043297</v>
      </c>
      <c r="K47" s="6">
        <v>0.111526001244783</v>
      </c>
      <c r="L47" s="6">
        <v>0.14312770124524801</v>
      </c>
      <c r="M47" s="6">
        <v>0.178604200482368</v>
      </c>
      <c r="N47">
        <f>AVERAGE(H47:J47)/AVERAGE(B47:D47)</f>
        <v>0.89385576616678564</v>
      </c>
      <c r="O47">
        <f>AVERAGE(K47:M47)/AVERAGE(E47:G47)</f>
        <v>0.26201367539252202</v>
      </c>
    </row>
    <row r="48" spans="1:15" x14ac:dyDescent="0.3">
      <c r="A48" s="8" t="s">
        <v>40</v>
      </c>
      <c r="B48" s="6">
        <v>7.5698897242546095E-2</v>
      </c>
      <c r="C48" s="6">
        <v>2.72447597235441E-2</v>
      </c>
      <c r="D48" s="6">
        <v>8.5822399705648394E-2</v>
      </c>
      <c r="E48" s="6">
        <v>1.35180000215769E-2</v>
      </c>
      <c r="F48" s="6">
        <v>0.197136700153351</v>
      </c>
      <c r="G48" s="6">
        <v>0.112683996558189</v>
      </c>
      <c r="H48" s="6">
        <v>3.2965701073408099E-2</v>
      </c>
      <c r="I48" s="6">
        <v>8.0528201535344096E-2</v>
      </c>
      <c r="J48" s="6">
        <v>4.8359300941228901E-2</v>
      </c>
      <c r="K48" s="6">
        <v>3.0515640508383499E-2</v>
      </c>
      <c r="L48" s="6">
        <v>2.4421300739049901E-2</v>
      </c>
      <c r="M48" s="6">
        <v>2.9506299644708599E-2</v>
      </c>
      <c r="N48">
        <f>AVERAGE(H48:J48)/AVERAGE(B48:D48)</f>
        <v>0.85742747612427705</v>
      </c>
      <c r="O48">
        <f>AVERAGE(K48:M48)/AVERAGE(E48:G48)</f>
        <v>0.26116033046870751</v>
      </c>
    </row>
    <row r="49" spans="1:15" x14ac:dyDescent="0.3">
      <c r="A49" s="8" t="s">
        <v>41</v>
      </c>
      <c r="B49" s="6">
        <v>0.32850880920886999</v>
      </c>
      <c r="C49" s="6">
        <v>0.13328310288488901</v>
      </c>
      <c r="D49" s="6">
        <v>0.32094898447394399</v>
      </c>
      <c r="E49" s="6">
        <v>0.215079495683312</v>
      </c>
      <c r="F49" s="6">
        <v>1.46600273251534</v>
      </c>
      <c r="G49" s="6">
        <v>1.23004401288927</v>
      </c>
      <c r="H49" s="6">
        <v>0.18570160120725601</v>
      </c>
      <c r="I49" s="6">
        <v>0.24190280213952101</v>
      </c>
      <c r="J49" s="6">
        <v>0.26661630347371101</v>
      </c>
      <c r="K49" s="6">
        <v>0.14750829711556401</v>
      </c>
      <c r="L49" s="6">
        <v>0.12559920363128199</v>
      </c>
      <c r="M49" s="6">
        <v>0.17448940128088</v>
      </c>
      <c r="N49">
        <f>AVERAGE(H49:J49)/AVERAGE(B49:D49)</f>
        <v>0.88690997220743995</v>
      </c>
      <c r="O49">
        <f>AVERAGE(K49:M49)/AVERAGE(E49:G49)</f>
        <v>0.15375386189382625</v>
      </c>
    </row>
    <row r="50" spans="1:15" x14ac:dyDescent="0.3">
      <c r="A50" s="8" t="s">
        <v>42</v>
      </c>
      <c r="B50" s="6">
        <v>0.55185090750455901</v>
      </c>
      <c r="C50" s="6">
        <v>0.180430302396417</v>
      </c>
      <c r="D50" s="6">
        <v>0.483862705528736</v>
      </c>
      <c r="E50" s="6">
        <v>0.182948797941208</v>
      </c>
      <c r="F50" s="6">
        <v>1.5418743118643801</v>
      </c>
      <c r="G50" s="6">
        <v>1.1776178888976601</v>
      </c>
      <c r="H50" s="6">
        <v>0.33589229732751802</v>
      </c>
      <c r="I50" s="6">
        <v>0.34959180653095201</v>
      </c>
      <c r="J50" s="6">
        <v>0.42396080866455998</v>
      </c>
      <c r="K50" s="6">
        <v>0.17689239792525799</v>
      </c>
      <c r="L50" s="6">
        <v>0.18995819985866499</v>
      </c>
      <c r="M50" s="6">
        <v>0.19816280528902999</v>
      </c>
      <c r="N50">
        <f>AVERAGE(H50:J50)/AVERAGE(B50:D50)</f>
        <v>0.91226449308100088</v>
      </c>
      <c r="O50">
        <f>AVERAGE(K50:M50)/AVERAGE(E50:G50)</f>
        <v>0.19466835099331548</v>
      </c>
    </row>
    <row r="51" spans="1:15" x14ac:dyDescent="0.3">
      <c r="A51" s="8" t="s">
        <v>43</v>
      </c>
      <c r="B51" s="6">
        <v>3.31242009997368E-2</v>
      </c>
      <c r="C51" s="6">
        <v>1.45185999572277E-2</v>
      </c>
      <c r="D51" s="6">
        <v>1.8316999077796901E-2</v>
      </c>
      <c r="E51" s="6">
        <v>1.7496200278401399E-2</v>
      </c>
      <c r="F51" s="6">
        <v>1.7606500536203398E-2</v>
      </c>
      <c r="G51" s="6">
        <v>9.8235998302698101E-3</v>
      </c>
      <c r="H51" s="6">
        <v>1.99820008128881E-2</v>
      </c>
      <c r="I51" s="6">
        <v>1.9516499713063198E-2</v>
      </c>
      <c r="J51" s="6">
        <v>1.5330700203776399E-2</v>
      </c>
      <c r="K51" s="6">
        <v>1.5524700284004199E-2</v>
      </c>
      <c r="L51" s="6">
        <v>1.3843700289726301E-2</v>
      </c>
      <c r="M51" s="6">
        <v>2.2145200520753899E-2</v>
      </c>
      <c r="N51">
        <f>AVERAGE(H51:J51)/AVERAGE(B51:D51)</f>
        <v>0.83125177306226261</v>
      </c>
      <c r="O51">
        <f>AVERAGE(K51:M51)/AVERAGE(E51:G51)</f>
        <v>1.1466245908311015</v>
      </c>
    </row>
    <row r="52" spans="1:15" x14ac:dyDescent="0.3">
      <c r="A52" s="8" t="s">
        <v>44</v>
      </c>
      <c r="B52" s="6">
        <v>37.642647981643698</v>
      </c>
      <c r="C52" s="6">
        <v>12.5560528635979</v>
      </c>
      <c r="D52" s="6">
        <v>23.288833737373398</v>
      </c>
      <c r="E52" s="6">
        <v>13.7334807664156</v>
      </c>
      <c r="F52" s="6">
        <v>86.749756637960701</v>
      </c>
      <c r="G52" s="6">
        <v>77.415538875386105</v>
      </c>
      <c r="H52" s="6">
        <v>18.6853330135345</v>
      </c>
      <c r="I52" s="6">
        <v>20.450400650501301</v>
      </c>
      <c r="J52" s="6">
        <v>25.854633152484901</v>
      </c>
      <c r="K52" s="6">
        <v>12.0654137209058</v>
      </c>
      <c r="L52" s="6">
        <v>15.644023060798601</v>
      </c>
      <c r="M52" s="6">
        <v>19.975787311792399</v>
      </c>
      <c r="N52">
        <f>AVERAGE(H52:J52)/AVERAGE(B52:D52)</f>
        <v>0.88437266518253166</v>
      </c>
      <c r="O52">
        <f>AVERAGE(K52:M52)/AVERAGE(E52:G52)</f>
        <v>0.26804694833036596</v>
      </c>
    </row>
    <row r="53" spans="1:15" x14ac:dyDescent="0.3">
      <c r="A53" s="8" t="s">
        <v>45</v>
      </c>
      <c r="B53" s="6">
        <v>5.2341492027044296</v>
      </c>
      <c r="C53" s="6">
        <v>2.0717922337353198</v>
      </c>
      <c r="D53" s="6">
        <v>5.2257904820144203</v>
      </c>
      <c r="E53" s="6">
        <v>1.9935076609253899</v>
      </c>
      <c r="F53" s="6">
        <v>18.0861651934683</v>
      </c>
      <c r="G53" s="6">
        <v>15.3677097670734</v>
      </c>
      <c r="H53" s="6">
        <v>3.7350554754957601</v>
      </c>
      <c r="I53" s="6">
        <v>3.84011036902666</v>
      </c>
      <c r="J53" s="6">
        <v>4.45175258256495</v>
      </c>
      <c r="K53" s="6">
        <v>1.9861573278903999</v>
      </c>
      <c r="L53" s="6">
        <v>3.0602347981184699</v>
      </c>
      <c r="M53" s="6">
        <v>3.81856968998909</v>
      </c>
      <c r="N53">
        <f>AVERAGE(H53:J53)/AVERAGE(B53:D53)</f>
        <v>0.95971718078141988</v>
      </c>
      <c r="O53">
        <f>AVERAGE(K53:M53)/AVERAGE(E53:G53)</f>
        <v>0.25008790947033988</v>
      </c>
    </row>
    <row r="54" spans="1:15" x14ac:dyDescent="0.3">
      <c r="A54" s="8" t="s">
        <v>46</v>
      </c>
      <c r="B54" s="6">
        <v>0.78539929911494299</v>
      </c>
      <c r="C54" s="6">
        <v>0.176476195454597</v>
      </c>
      <c r="D54" s="6">
        <v>0.61790509521961201</v>
      </c>
      <c r="E54" s="6">
        <v>0.24696329794824101</v>
      </c>
      <c r="F54" s="6">
        <v>2.04862136021256</v>
      </c>
      <c r="G54" s="6">
        <v>1.7208657469600399</v>
      </c>
      <c r="H54" s="6">
        <v>0.60573278926312901</v>
      </c>
      <c r="I54" s="6">
        <v>0.68554271012544599</v>
      </c>
      <c r="J54" s="6">
        <v>0.67391871102154299</v>
      </c>
      <c r="K54" s="6">
        <v>0.31414633430540601</v>
      </c>
      <c r="L54" s="6">
        <v>0.40560079552233202</v>
      </c>
      <c r="M54" s="6">
        <v>0.50440709292888597</v>
      </c>
      <c r="N54">
        <f>AVERAGE(H54:J54)/AVERAGE(B54:D54)</f>
        <v>1.2439665502361981</v>
      </c>
      <c r="O54">
        <f>AVERAGE(K54:M54)/AVERAGE(E54:G54)</f>
        <v>0.304785096112693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uman fibroblast</vt:lpstr>
      <vt:lpstr>Drosophila Melanogast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hsa Mehranfar</dc:creator>
  <cp:lastModifiedBy>Mahsa Mehranfar</cp:lastModifiedBy>
  <dcterms:created xsi:type="dcterms:W3CDTF">2023-12-17T16:25:05Z</dcterms:created>
  <dcterms:modified xsi:type="dcterms:W3CDTF">2024-02-23T21:54:06Z</dcterms:modified>
</cp:coreProperties>
</file>